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elia/Documentos/MSU /Bap2 paper/The final ones/"/>
    </mc:Choice>
  </mc:AlternateContent>
  <xr:revisionPtr revIDLastSave="0" documentId="8_{4456A04E-586A-0F47-9A87-0C99712D7E58}" xr6:coauthVersionLast="47" xr6:coauthVersionMax="47" xr10:uidLastSave="{00000000-0000-0000-0000-000000000000}"/>
  <bookViews>
    <workbookView xWindow="5140" yWindow="4560" windowWidth="25640" windowHeight="14440" xr2:uid="{1F1FA3C1-06C1-5748-A6E9-8BA7407A1E56}"/>
  </bookViews>
  <sheets>
    <sheet name="Distribution by rati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" i="2" l="1"/>
  <c r="H12" i="2"/>
  <c r="H14" i="2"/>
  <c r="H15" i="2"/>
  <c r="H16" i="2"/>
  <c r="H19" i="2"/>
  <c r="H21" i="2"/>
  <c r="H27" i="2"/>
  <c r="H28" i="2"/>
  <c r="H34" i="2"/>
  <c r="H35" i="2"/>
  <c r="H43" i="2"/>
  <c r="H44" i="2"/>
  <c r="H47" i="2"/>
  <c r="H51" i="2"/>
  <c r="H56" i="2"/>
  <c r="H59" i="2"/>
  <c r="H60" i="2"/>
  <c r="H62" i="2"/>
  <c r="H64" i="2"/>
  <c r="H67" i="2"/>
  <c r="H72" i="2"/>
  <c r="H74" i="2"/>
  <c r="H75" i="2"/>
  <c r="H78" i="2"/>
  <c r="H79" i="2"/>
  <c r="H80" i="2"/>
  <c r="H83" i="2"/>
  <c r="H91" i="2"/>
  <c r="H92" i="2"/>
  <c r="H94" i="2"/>
  <c r="H95" i="2"/>
  <c r="H96" i="2"/>
  <c r="H98" i="2"/>
  <c r="H107" i="2"/>
  <c r="H108" i="2"/>
  <c r="H111" i="2"/>
  <c r="H114" i="2"/>
  <c r="H115" i="2"/>
  <c r="H119" i="2"/>
  <c r="H120" i="2"/>
  <c r="H124" i="2"/>
  <c r="H127" i="2"/>
  <c r="H131" i="2"/>
  <c r="H136" i="2"/>
  <c r="H139" i="2"/>
  <c r="H140" i="2"/>
  <c r="H143" i="2"/>
  <c r="H146" i="2"/>
  <c r="H152" i="2"/>
  <c r="H155" i="2"/>
  <c r="H156" i="2"/>
  <c r="H159" i="2"/>
  <c r="H160" i="2"/>
  <c r="H161" i="2"/>
  <c r="H162" i="2"/>
  <c r="H167" i="2"/>
  <c r="H170" i="2"/>
  <c r="H171" i="2"/>
  <c r="H175" i="2"/>
  <c r="H176" i="2"/>
  <c r="H178" i="2"/>
  <c r="H181" i="2"/>
  <c r="H187" i="2"/>
  <c r="H191" i="2"/>
  <c r="H192" i="2"/>
  <c r="H194" i="2"/>
  <c r="H197" i="2"/>
  <c r="H200" i="2"/>
  <c r="H203" i="2"/>
  <c r="H204" i="2"/>
  <c r="H207" i="2"/>
  <c r="H210" i="2"/>
  <c r="H211" i="2"/>
  <c r="H220" i="2"/>
  <c r="H222" i="2"/>
  <c r="H223" i="2"/>
  <c r="H229" i="2"/>
  <c r="H235" i="2"/>
  <c r="H236" i="2"/>
  <c r="H238" i="2"/>
  <c r="H239" i="2"/>
  <c r="H240" i="2"/>
  <c r="H241" i="2"/>
  <c r="H242" i="2"/>
  <c r="H243" i="2"/>
  <c r="H252" i="2"/>
  <c r="H254" i="2"/>
  <c r="H255" i="2"/>
  <c r="H256" i="2"/>
  <c r="H258" i="2"/>
  <c r="H259" i="2"/>
  <c r="H267" i="2"/>
  <c r="H268" i="2"/>
  <c r="H271" i="2"/>
  <c r="H272" i="2"/>
  <c r="H273" i="2"/>
  <c r="H274" i="2"/>
  <c r="H280" i="2"/>
  <c r="H282" i="2"/>
  <c r="H283" i="2"/>
  <c r="H284" i="2"/>
  <c r="H286" i="2"/>
  <c r="H287" i="2"/>
  <c r="H288" i="2"/>
  <c r="H290" i="2"/>
  <c r="H291" i="2"/>
  <c r="H293" i="2"/>
  <c r="H296" i="2"/>
  <c r="H299" i="2"/>
  <c r="H303" i="2"/>
  <c r="H306" i="2"/>
  <c r="H307" i="2"/>
  <c r="H311" i="2"/>
  <c r="H312" i="2"/>
  <c r="H314" i="2"/>
  <c r="H318" i="2"/>
  <c r="H319" i="2"/>
  <c r="H328" i="2"/>
  <c r="H331" i="2"/>
  <c r="H332" i="2"/>
  <c r="H335" i="2"/>
  <c r="H337" i="2"/>
  <c r="H338" i="2"/>
  <c r="H339" i="2"/>
  <c r="H341" i="2"/>
  <c r="H344" i="2"/>
  <c r="H351" i="2"/>
  <c r="H352" i="2"/>
  <c r="H355" i="2"/>
  <c r="H357" i="2"/>
  <c r="H360" i="2"/>
  <c r="H362" i="2"/>
  <c r="H363" i="2"/>
  <c r="H364" i="2"/>
  <c r="H366" i="2"/>
  <c r="H367" i="2"/>
  <c r="H369" i="2"/>
  <c r="H370" i="2"/>
  <c r="H371" i="2"/>
  <c r="H379" i="2"/>
  <c r="H380" i="2"/>
  <c r="H382" i="2"/>
  <c r="H383" i="2"/>
  <c r="H384" i="2"/>
  <c r="H387" i="2"/>
  <c r="H395" i="2"/>
  <c r="H396" i="2"/>
  <c r="H398" i="2"/>
  <c r="H399" i="2"/>
  <c r="H400" i="2"/>
  <c r="H403" i="2"/>
  <c r="H408" i="2"/>
  <c r="H411" i="2"/>
  <c r="H412" i="2"/>
  <c r="H414" i="2"/>
  <c r="H415" i="2"/>
  <c r="H416" i="2"/>
  <c r="H417" i="2"/>
  <c r="H418" i="2"/>
  <c r="H419" i="2"/>
  <c r="H421" i="2"/>
  <c r="H424" i="2"/>
  <c r="H426" i="2"/>
  <c r="H427" i="2"/>
  <c r="H428" i="2"/>
  <c r="H430" i="2"/>
  <c r="H431" i="2"/>
  <c r="H3" i="2"/>
  <c r="F238" i="2"/>
  <c r="G238" i="2" s="1"/>
  <c r="E238" i="2"/>
  <c r="F282" i="2"/>
  <c r="G282" i="2" s="1"/>
  <c r="E282" i="2"/>
  <c r="F311" i="2"/>
  <c r="G311" i="2" s="1"/>
  <c r="E311" i="2"/>
  <c r="F301" i="2"/>
  <c r="G301" i="2" s="1"/>
  <c r="E301" i="2"/>
  <c r="H301" i="2" s="1"/>
  <c r="F283" i="2"/>
  <c r="G283" i="2" s="1"/>
  <c r="E283" i="2"/>
  <c r="F372" i="2"/>
  <c r="G372" i="2" s="1"/>
  <c r="E372" i="2"/>
  <c r="H372" i="2" s="1"/>
  <c r="F345" i="2"/>
  <c r="G345" i="2" s="1"/>
  <c r="E345" i="2"/>
  <c r="H345" i="2" s="1"/>
  <c r="F398" i="2"/>
  <c r="G398" i="2" s="1"/>
  <c r="E398" i="2"/>
  <c r="A398" i="2"/>
  <c r="A345" i="2" s="1"/>
  <c r="A372" i="2" s="1"/>
  <c r="F285" i="2"/>
  <c r="G285" i="2" s="1"/>
  <c r="E285" i="2"/>
  <c r="H285" i="2" s="1"/>
  <c r="F204" i="2"/>
  <c r="G204" i="2" s="1"/>
  <c r="E204" i="2"/>
  <c r="F262" i="2"/>
  <c r="G262" i="2" s="1"/>
  <c r="E262" i="2"/>
  <c r="H262" i="2" s="1"/>
  <c r="F197" i="2"/>
  <c r="G197" i="2" s="1"/>
  <c r="E197" i="2"/>
  <c r="F214" i="2"/>
  <c r="G214" i="2" s="1"/>
  <c r="E214" i="2"/>
  <c r="H214" i="2" s="1"/>
  <c r="F393" i="2"/>
  <c r="G393" i="2" s="1"/>
  <c r="E393" i="2"/>
  <c r="H393" i="2" s="1"/>
  <c r="F429" i="2"/>
  <c r="G429" i="2" s="1"/>
  <c r="E429" i="2"/>
  <c r="H429" i="2" s="1"/>
  <c r="F367" i="2"/>
  <c r="G367" i="2" s="1"/>
  <c r="E367" i="2"/>
  <c r="F409" i="2"/>
  <c r="G409" i="2" s="1"/>
  <c r="E409" i="2"/>
  <c r="H409" i="2" s="1"/>
  <c r="F394" i="2"/>
  <c r="G394" i="2" s="1"/>
  <c r="E394" i="2"/>
  <c r="H394" i="2" s="1"/>
  <c r="F331" i="2"/>
  <c r="G331" i="2" s="1"/>
  <c r="E331" i="2"/>
  <c r="F363" i="2"/>
  <c r="G363" i="2" s="1"/>
  <c r="E363" i="2"/>
  <c r="F113" i="2"/>
  <c r="G113" i="2" s="1"/>
  <c r="E113" i="2"/>
  <c r="H113" i="2" s="1"/>
  <c r="F288" i="2"/>
  <c r="G288" i="2" s="1"/>
  <c r="E288" i="2"/>
  <c r="F165" i="2"/>
  <c r="G165" i="2" s="1"/>
  <c r="E165" i="2"/>
  <c r="H165" i="2" s="1"/>
  <c r="F340" i="2"/>
  <c r="G340" i="2" s="1"/>
  <c r="E340" i="2"/>
  <c r="H340" i="2" s="1"/>
  <c r="F20" i="2"/>
  <c r="G20" i="2" s="1"/>
  <c r="E20" i="2"/>
  <c r="H20" i="2" s="1"/>
  <c r="F408" i="2"/>
  <c r="G408" i="2" s="1"/>
  <c r="E408" i="2"/>
  <c r="F295" i="2"/>
  <c r="G295" i="2" s="1"/>
  <c r="E295" i="2"/>
  <c r="H295" i="2" s="1"/>
  <c r="F380" i="2"/>
  <c r="G380" i="2" s="1"/>
  <c r="E380" i="2"/>
  <c r="F177" i="2"/>
  <c r="G177" i="2" s="1"/>
  <c r="E177" i="2"/>
  <c r="H177" i="2" s="1"/>
  <c r="A177" i="2"/>
  <c r="A380" i="2" s="1"/>
  <c r="A295" i="2" s="1"/>
  <c r="A408" i="2" s="1"/>
  <c r="A20" i="2" s="1"/>
  <c r="A340" i="2" s="1"/>
  <c r="A165" i="2" s="1"/>
  <c r="A288" i="2" s="1"/>
  <c r="A113" i="2" s="1"/>
  <c r="A363" i="2" s="1"/>
  <c r="A331" i="2" s="1"/>
  <c r="F159" i="2"/>
  <c r="G159" i="2" s="1"/>
  <c r="E159" i="2"/>
  <c r="F91" i="2"/>
  <c r="G91" i="2" s="1"/>
  <c r="E91" i="2"/>
  <c r="F33" i="2"/>
  <c r="G33" i="2" s="1"/>
  <c r="E33" i="2"/>
  <c r="H33" i="2" s="1"/>
  <c r="F160" i="2"/>
  <c r="G160" i="2" s="1"/>
  <c r="E160" i="2"/>
  <c r="F27" i="2"/>
  <c r="G27" i="2" s="1"/>
  <c r="E27" i="2"/>
  <c r="F354" i="2"/>
  <c r="G354" i="2" s="1"/>
  <c r="E354" i="2"/>
  <c r="H354" i="2" s="1"/>
  <c r="F105" i="2"/>
  <c r="G105" i="2" s="1"/>
  <c r="E105" i="2"/>
  <c r="H105" i="2" s="1"/>
  <c r="F125" i="2"/>
  <c r="G125" i="2" s="1"/>
  <c r="E125" i="2"/>
  <c r="H125" i="2" s="1"/>
  <c r="F168" i="2"/>
  <c r="G168" i="2" s="1"/>
  <c r="E168" i="2"/>
  <c r="H168" i="2" s="1"/>
  <c r="F322" i="2"/>
  <c r="G322" i="2" s="1"/>
  <c r="E322" i="2"/>
  <c r="H322" i="2" s="1"/>
  <c r="F50" i="2"/>
  <c r="G50" i="2" s="1"/>
  <c r="E50" i="2"/>
  <c r="H50" i="2" s="1"/>
  <c r="F96" i="2"/>
  <c r="G96" i="2" s="1"/>
  <c r="E96" i="2"/>
  <c r="F92" i="2"/>
  <c r="G92" i="2" s="1"/>
  <c r="E92" i="2"/>
  <c r="F245" i="2"/>
  <c r="G245" i="2" s="1"/>
  <c r="E245" i="2"/>
  <c r="H245" i="2" s="1"/>
  <c r="F109" i="2"/>
  <c r="G109" i="2" s="1"/>
  <c r="E109" i="2"/>
  <c r="H109" i="2" s="1"/>
  <c r="F169" i="2"/>
  <c r="G169" i="2" s="1"/>
  <c r="E169" i="2"/>
  <c r="H169" i="2" s="1"/>
  <c r="F324" i="2"/>
  <c r="G324" i="2" s="1"/>
  <c r="E324" i="2"/>
  <c r="H324" i="2" s="1"/>
  <c r="F365" i="2"/>
  <c r="G365" i="2" s="1"/>
  <c r="E365" i="2"/>
  <c r="H365" i="2" s="1"/>
  <c r="F413" i="2"/>
  <c r="G413" i="2" s="1"/>
  <c r="E413" i="2"/>
  <c r="H413" i="2" s="1"/>
  <c r="F369" i="2"/>
  <c r="G369" i="2" s="1"/>
  <c r="E369" i="2"/>
  <c r="F306" i="2"/>
  <c r="G306" i="2" s="1"/>
  <c r="E306" i="2"/>
  <c r="F392" i="2"/>
  <c r="G392" i="2" s="1"/>
  <c r="E392" i="2"/>
  <c r="H392" i="2" s="1"/>
  <c r="F417" i="2"/>
  <c r="G417" i="2" s="1"/>
  <c r="E417" i="2"/>
  <c r="F431" i="2"/>
  <c r="G431" i="2" s="1"/>
  <c r="E431" i="2"/>
  <c r="F356" i="2"/>
  <c r="G356" i="2" s="1"/>
  <c r="E356" i="2"/>
  <c r="H356" i="2" s="1"/>
  <c r="F399" i="2"/>
  <c r="G399" i="2" s="1"/>
  <c r="E399" i="2"/>
  <c r="F402" i="2"/>
  <c r="G402" i="2" s="1"/>
  <c r="E402" i="2"/>
  <c r="H402" i="2" s="1"/>
  <c r="F370" i="2"/>
  <c r="G370" i="2" s="1"/>
  <c r="E370" i="2"/>
  <c r="F400" i="2"/>
  <c r="G400" i="2" s="1"/>
  <c r="E400" i="2"/>
  <c r="F376" i="2"/>
  <c r="G376" i="2" s="1"/>
  <c r="E376" i="2"/>
  <c r="H376" i="2" s="1"/>
  <c r="F293" i="2"/>
  <c r="G293" i="2" s="1"/>
  <c r="E293" i="2"/>
  <c r="F359" i="2"/>
  <c r="G359" i="2" s="1"/>
  <c r="E359" i="2"/>
  <c r="H359" i="2" s="1"/>
  <c r="F300" i="2"/>
  <c r="G300" i="2" s="1"/>
  <c r="E300" i="2"/>
  <c r="H300" i="2" s="1"/>
  <c r="F252" i="2"/>
  <c r="G252" i="2" s="1"/>
  <c r="E252" i="2"/>
  <c r="F420" i="2"/>
  <c r="G420" i="2" s="1"/>
  <c r="E420" i="2"/>
  <c r="H420" i="2" s="1"/>
  <c r="F246" i="2"/>
  <c r="G246" i="2" s="1"/>
  <c r="E246" i="2"/>
  <c r="H246" i="2" s="1"/>
  <c r="F344" i="2"/>
  <c r="G344" i="2" s="1"/>
  <c r="E344" i="2"/>
  <c r="F366" i="2"/>
  <c r="G366" i="2" s="1"/>
  <c r="E366" i="2"/>
  <c r="F192" i="2"/>
  <c r="G192" i="2" s="1"/>
  <c r="E192" i="2"/>
  <c r="F86" i="2"/>
  <c r="G86" i="2" s="1"/>
  <c r="E86" i="2"/>
  <c r="H86" i="2" s="1"/>
  <c r="F237" i="2"/>
  <c r="G237" i="2" s="1"/>
  <c r="E237" i="2"/>
  <c r="H237" i="2" s="1"/>
  <c r="F249" i="2"/>
  <c r="G249" i="2" s="1"/>
  <c r="E249" i="2"/>
  <c r="H249" i="2" s="1"/>
  <c r="F93" i="2"/>
  <c r="G93" i="2" s="1"/>
  <c r="E93" i="2"/>
  <c r="H93" i="2" s="1"/>
  <c r="G411" i="2"/>
  <c r="F411" i="2"/>
  <c r="E411" i="2"/>
  <c r="F357" i="2"/>
  <c r="G357" i="2" s="1"/>
  <c r="E357" i="2"/>
  <c r="F187" i="2"/>
  <c r="G187" i="2" s="1"/>
  <c r="E187" i="2"/>
  <c r="F297" i="2"/>
  <c r="G297" i="2" s="1"/>
  <c r="E297" i="2"/>
  <c r="H297" i="2" s="1"/>
  <c r="F427" i="2"/>
  <c r="G427" i="2" s="1"/>
  <c r="E427" i="2"/>
  <c r="F425" i="2"/>
  <c r="G425" i="2" s="1"/>
  <c r="E425" i="2"/>
  <c r="H425" i="2" s="1"/>
  <c r="F404" i="2"/>
  <c r="G404" i="2" s="1"/>
  <c r="E404" i="2"/>
  <c r="H404" i="2" s="1"/>
  <c r="F123" i="2"/>
  <c r="G123" i="2" s="1"/>
  <c r="E123" i="2"/>
  <c r="H123" i="2" s="1"/>
  <c r="F38" i="2"/>
  <c r="G38" i="2" s="1"/>
  <c r="E38" i="2"/>
  <c r="H38" i="2" s="1"/>
  <c r="F127" i="2"/>
  <c r="G127" i="2" s="1"/>
  <c r="E127" i="2"/>
  <c r="F78" i="2"/>
  <c r="G78" i="2" s="1"/>
  <c r="E78" i="2"/>
  <c r="F110" i="2"/>
  <c r="G110" i="2" s="1"/>
  <c r="E110" i="2"/>
  <c r="H110" i="2" s="1"/>
  <c r="F80" i="2"/>
  <c r="G80" i="2" s="1"/>
  <c r="E80" i="2"/>
  <c r="F90" i="2"/>
  <c r="G90" i="2" s="1"/>
  <c r="E90" i="2"/>
  <c r="H90" i="2" s="1"/>
  <c r="F166" i="2"/>
  <c r="G166" i="2" s="1"/>
  <c r="E166" i="2"/>
  <c r="H166" i="2" s="1"/>
  <c r="F206" i="2"/>
  <c r="G206" i="2" s="1"/>
  <c r="E206" i="2"/>
  <c r="H206" i="2" s="1"/>
  <c r="F201" i="2"/>
  <c r="G201" i="2" s="1"/>
  <c r="E201" i="2"/>
  <c r="H201" i="2" s="1"/>
  <c r="F107" i="2"/>
  <c r="G107" i="2" s="1"/>
  <c r="E107" i="2"/>
  <c r="F171" i="2"/>
  <c r="G171" i="2" s="1"/>
  <c r="E171" i="2"/>
  <c r="F195" i="2"/>
  <c r="G195" i="2" s="1"/>
  <c r="E195" i="2"/>
  <c r="H195" i="2" s="1"/>
  <c r="F412" i="2"/>
  <c r="G412" i="2" s="1"/>
  <c r="E412" i="2"/>
  <c r="F49" i="2"/>
  <c r="G49" i="2" s="1"/>
  <c r="E49" i="2"/>
  <c r="H49" i="2" s="1"/>
  <c r="G138" i="2"/>
  <c r="F138" i="2"/>
  <c r="E138" i="2"/>
  <c r="H138" i="2" s="1"/>
  <c r="F119" i="2"/>
  <c r="G119" i="2" s="1"/>
  <c r="E119" i="2"/>
  <c r="F220" i="2"/>
  <c r="G220" i="2" s="1"/>
  <c r="E220" i="2"/>
  <c r="F403" i="2"/>
  <c r="G403" i="2" s="1"/>
  <c r="E403" i="2"/>
  <c r="F390" i="2"/>
  <c r="G390" i="2" s="1"/>
  <c r="E390" i="2"/>
  <c r="H390" i="2" s="1"/>
  <c r="F163" i="2"/>
  <c r="G163" i="2" s="1"/>
  <c r="E163" i="2"/>
  <c r="H163" i="2" s="1"/>
  <c r="F157" i="2"/>
  <c r="G157" i="2" s="1"/>
  <c r="E157" i="2"/>
  <c r="H157" i="2" s="1"/>
  <c r="F428" i="2"/>
  <c r="G428" i="2" s="1"/>
  <c r="E428" i="2"/>
  <c r="F144" i="2"/>
  <c r="G144" i="2" s="1"/>
  <c r="E144" i="2"/>
  <c r="H144" i="2" s="1"/>
  <c r="F170" i="2"/>
  <c r="G170" i="2" s="1"/>
  <c r="E170" i="2"/>
  <c r="F267" i="2"/>
  <c r="G267" i="2" s="1"/>
  <c r="E267" i="2"/>
  <c r="F223" i="2"/>
  <c r="G223" i="2" s="1"/>
  <c r="E223" i="2"/>
  <c r="F254" i="2"/>
  <c r="G254" i="2" s="1"/>
  <c r="E254" i="2"/>
  <c r="F239" i="2"/>
  <c r="G239" i="2" s="1"/>
  <c r="E239" i="2"/>
  <c r="F316" i="2"/>
  <c r="G316" i="2" s="1"/>
  <c r="E316" i="2"/>
  <c r="H316" i="2" s="1"/>
  <c r="F185" i="2"/>
  <c r="G185" i="2" s="1"/>
  <c r="E185" i="2"/>
  <c r="H185" i="2" s="1"/>
  <c r="F401" i="2"/>
  <c r="G401" i="2" s="1"/>
  <c r="E401" i="2"/>
  <c r="H401" i="2" s="1"/>
  <c r="F146" i="2"/>
  <c r="G146" i="2" s="1"/>
  <c r="E146" i="2"/>
  <c r="F362" i="2"/>
  <c r="G362" i="2" s="1"/>
  <c r="E362" i="2"/>
  <c r="F277" i="2"/>
  <c r="G277" i="2" s="1"/>
  <c r="E277" i="2"/>
  <c r="H277" i="2" s="1"/>
  <c r="F339" i="2"/>
  <c r="G339" i="2" s="1"/>
  <c r="E339" i="2"/>
  <c r="F386" i="2"/>
  <c r="G386" i="2" s="1"/>
  <c r="E386" i="2"/>
  <c r="H386" i="2" s="1"/>
  <c r="F336" i="2"/>
  <c r="G336" i="2" s="1"/>
  <c r="E336" i="2"/>
  <c r="H336" i="2" s="1"/>
  <c r="G424" i="2"/>
  <c r="F424" i="2"/>
  <c r="E424" i="2"/>
  <c r="F196" i="2"/>
  <c r="G196" i="2" s="1"/>
  <c r="E196" i="2"/>
  <c r="H196" i="2" s="1"/>
  <c r="F418" i="2"/>
  <c r="G418" i="2" s="1"/>
  <c r="E418" i="2"/>
  <c r="F422" i="2"/>
  <c r="G422" i="2" s="1"/>
  <c r="E422" i="2"/>
  <c r="H422" i="2" s="1"/>
  <c r="F414" i="2"/>
  <c r="G414" i="2" s="1"/>
  <c r="E414" i="2"/>
  <c r="F45" i="2"/>
  <c r="G45" i="2" s="1"/>
  <c r="E45" i="2"/>
  <c r="H45" i="2" s="1"/>
  <c r="F120" i="2"/>
  <c r="G120" i="2" s="1"/>
  <c r="E120" i="2"/>
  <c r="F278" i="2"/>
  <c r="G278" i="2" s="1"/>
  <c r="E278" i="2"/>
  <c r="H278" i="2" s="1"/>
  <c r="F280" i="2"/>
  <c r="G280" i="2" s="1"/>
  <c r="E280" i="2"/>
  <c r="F415" i="2"/>
  <c r="G415" i="2" s="1"/>
  <c r="E415" i="2"/>
  <c r="F378" i="2"/>
  <c r="G378" i="2" s="1"/>
  <c r="E378" i="2"/>
  <c r="H378" i="2" s="1"/>
  <c r="F364" i="2"/>
  <c r="G364" i="2" s="1"/>
  <c r="E364" i="2"/>
  <c r="F314" i="2"/>
  <c r="G314" i="2" s="1"/>
  <c r="E314" i="2"/>
  <c r="F226" i="2"/>
  <c r="G226" i="2" s="1"/>
  <c r="E226" i="2"/>
  <c r="H226" i="2" s="1"/>
  <c r="F240" i="2"/>
  <c r="G240" i="2" s="1"/>
  <c r="E240" i="2"/>
  <c r="F208" i="2"/>
  <c r="G208" i="2" s="1"/>
  <c r="E208" i="2"/>
  <c r="H208" i="2" s="1"/>
  <c r="F312" i="2"/>
  <c r="G312" i="2" s="1"/>
  <c r="E312" i="2"/>
  <c r="F53" i="2"/>
  <c r="G53" i="2" s="1"/>
  <c r="E53" i="2"/>
  <c r="H53" i="2" s="1"/>
  <c r="F44" i="2"/>
  <c r="G44" i="2" s="1"/>
  <c r="E44" i="2"/>
  <c r="F313" i="2"/>
  <c r="G313" i="2" s="1"/>
  <c r="E313" i="2"/>
  <c r="H313" i="2" s="1"/>
  <c r="F243" i="2"/>
  <c r="G243" i="2" s="1"/>
  <c r="E243" i="2"/>
  <c r="F348" i="2"/>
  <c r="G348" i="2" s="1"/>
  <c r="E348" i="2"/>
  <c r="H348" i="2" s="1"/>
  <c r="F384" i="2"/>
  <c r="G384" i="2" s="1"/>
  <c r="E384" i="2"/>
  <c r="F54" i="2"/>
  <c r="G54" i="2" s="1"/>
  <c r="E54" i="2"/>
  <c r="H54" i="2" s="1"/>
  <c r="F213" i="2"/>
  <c r="G213" i="2" s="1"/>
  <c r="E213" i="2"/>
  <c r="H213" i="2" s="1"/>
  <c r="F142" i="2"/>
  <c r="G142" i="2" s="1"/>
  <c r="E142" i="2"/>
  <c r="H142" i="2" s="1"/>
  <c r="F176" i="2"/>
  <c r="G176" i="2" s="1"/>
  <c r="E176" i="2"/>
  <c r="F81" i="2"/>
  <c r="G81" i="2" s="1"/>
  <c r="E81" i="2"/>
  <c r="H81" i="2" s="1"/>
  <c r="F383" i="2"/>
  <c r="G383" i="2" s="1"/>
  <c r="E383" i="2"/>
  <c r="F266" i="2"/>
  <c r="G266" i="2" s="1"/>
  <c r="E266" i="2"/>
  <c r="H266" i="2" s="1"/>
  <c r="F385" i="2"/>
  <c r="G385" i="2" s="1"/>
  <c r="E385" i="2"/>
  <c r="H385" i="2" s="1"/>
  <c r="F261" i="2"/>
  <c r="G261" i="2" s="1"/>
  <c r="E261" i="2"/>
  <c r="H261" i="2" s="1"/>
  <c r="F139" i="2"/>
  <c r="G139" i="2" s="1"/>
  <c r="E139" i="2"/>
  <c r="F335" i="2"/>
  <c r="G335" i="2" s="1"/>
  <c r="E335" i="2"/>
  <c r="F373" i="2"/>
  <c r="G373" i="2" s="1"/>
  <c r="E373" i="2"/>
  <c r="H373" i="2" s="1"/>
  <c r="F43" i="2"/>
  <c r="G43" i="2" s="1"/>
  <c r="E43" i="2"/>
  <c r="F355" i="2"/>
  <c r="G355" i="2" s="1"/>
  <c r="E355" i="2"/>
  <c r="F99" i="2"/>
  <c r="G99" i="2" s="1"/>
  <c r="E99" i="2"/>
  <c r="H99" i="2" s="1"/>
  <c r="F116" i="2"/>
  <c r="G116" i="2" s="1"/>
  <c r="E116" i="2"/>
  <c r="H116" i="2" s="1"/>
  <c r="F248" i="2"/>
  <c r="G248" i="2" s="1"/>
  <c r="E248" i="2"/>
  <c r="H248" i="2" s="1"/>
  <c r="F326" i="2"/>
  <c r="G326" i="2" s="1"/>
  <c r="E326" i="2"/>
  <c r="H326" i="2" s="1"/>
  <c r="F270" i="2"/>
  <c r="G270" i="2" s="1"/>
  <c r="E270" i="2"/>
  <c r="H270" i="2" s="1"/>
  <c r="F397" i="2"/>
  <c r="G397" i="2" s="1"/>
  <c r="E397" i="2"/>
  <c r="H397" i="2" s="1"/>
  <c r="F379" i="2"/>
  <c r="G379" i="2" s="1"/>
  <c r="E379" i="2"/>
  <c r="F426" i="2"/>
  <c r="G426" i="2" s="1"/>
  <c r="E426" i="2"/>
  <c r="F218" i="2"/>
  <c r="G218" i="2" s="1"/>
  <c r="E218" i="2"/>
  <c r="H218" i="2" s="1"/>
  <c r="F371" i="2"/>
  <c r="G371" i="2" s="1"/>
  <c r="E371" i="2"/>
  <c r="F381" i="2"/>
  <c r="G381" i="2" s="1"/>
  <c r="E381" i="2"/>
  <c r="H381" i="2" s="1"/>
  <c r="G430" i="2"/>
  <c r="F430" i="2"/>
  <c r="E430" i="2"/>
  <c r="F152" i="2"/>
  <c r="G152" i="2" s="1"/>
  <c r="E152" i="2"/>
  <c r="F178" i="2"/>
  <c r="G178" i="2" s="1"/>
  <c r="E178" i="2"/>
  <c r="F155" i="2"/>
  <c r="G155" i="2" s="1"/>
  <c r="E155" i="2"/>
  <c r="F416" i="2"/>
  <c r="G416" i="2" s="1"/>
  <c r="E416" i="2"/>
  <c r="G3" i="2"/>
  <c r="F3" i="2"/>
  <c r="E3" i="2"/>
  <c r="F174" i="2"/>
  <c r="G174" i="2" s="1"/>
  <c r="E174" i="2"/>
  <c r="H174" i="2" s="1"/>
  <c r="F202" i="2"/>
  <c r="G202" i="2" s="1"/>
  <c r="E202" i="2"/>
  <c r="H202" i="2" s="1"/>
  <c r="F85" i="2"/>
  <c r="G85" i="2" s="1"/>
  <c r="E85" i="2"/>
  <c r="H85" i="2" s="1"/>
  <c r="F236" i="2"/>
  <c r="G236" i="2" s="1"/>
  <c r="E236" i="2"/>
  <c r="F100" i="2"/>
  <c r="G100" i="2" s="1"/>
  <c r="E100" i="2"/>
  <c r="H100" i="2" s="1"/>
  <c r="F131" i="2"/>
  <c r="G131" i="2" s="1"/>
  <c r="E131" i="2"/>
  <c r="F117" i="2"/>
  <c r="G117" i="2" s="1"/>
  <c r="E117" i="2"/>
  <c r="H117" i="2" s="1"/>
  <c r="F268" i="2"/>
  <c r="G268" i="2" s="1"/>
  <c r="E268" i="2"/>
  <c r="F232" i="2"/>
  <c r="G232" i="2" s="1"/>
  <c r="E232" i="2"/>
  <c r="H232" i="2" s="1"/>
  <c r="F258" i="2"/>
  <c r="G258" i="2" s="1"/>
  <c r="E258" i="2"/>
  <c r="F289" i="2"/>
  <c r="G289" i="2" s="1"/>
  <c r="E289" i="2"/>
  <c r="H289" i="2" s="1"/>
  <c r="F330" i="2"/>
  <c r="G330" i="2" s="1"/>
  <c r="E330" i="2"/>
  <c r="H330" i="2" s="1"/>
  <c r="F156" i="2"/>
  <c r="G156" i="2" s="1"/>
  <c r="E156" i="2"/>
  <c r="F235" i="2"/>
  <c r="G235" i="2" s="1"/>
  <c r="E235" i="2"/>
  <c r="F68" i="2"/>
  <c r="G68" i="2" s="1"/>
  <c r="E68" i="2"/>
  <c r="H68" i="2" s="1"/>
  <c r="F189" i="2"/>
  <c r="G189" i="2" s="1"/>
  <c r="E189" i="2"/>
  <c r="H189" i="2" s="1"/>
  <c r="F257" i="2"/>
  <c r="G257" i="2" s="1"/>
  <c r="E257" i="2"/>
  <c r="H257" i="2" s="1"/>
  <c r="F210" i="2"/>
  <c r="G210" i="2" s="1"/>
  <c r="E210" i="2"/>
  <c r="F346" i="2"/>
  <c r="G346" i="2" s="1"/>
  <c r="E346" i="2"/>
  <c r="H346" i="2" s="1"/>
  <c r="F14" i="2"/>
  <c r="G14" i="2" s="1"/>
  <c r="E14" i="2"/>
  <c r="F391" i="2"/>
  <c r="G391" i="2" s="1"/>
  <c r="E391" i="2"/>
  <c r="H391" i="2" s="1"/>
  <c r="F319" i="2"/>
  <c r="G319" i="2" s="1"/>
  <c r="E319" i="2"/>
  <c r="F315" i="2"/>
  <c r="G315" i="2" s="1"/>
  <c r="E315" i="2"/>
  <c r="H315" i="2" s="1"/>
  <c r="F410" i="2"/>
  <c r="G410" i="2" s="1"/>
  <c r="E410" i="2"/>
  <c r="H410" i="2" s="1"/>
  <c r="F368" i="2"/>
  <c r="G368" i="2" s="1"/>
  <c r="E368" i="2"/>
  <c r="H368" i="2" s="1"/>
  <c r="F343" i="2"/>
  <c r="G343" i="2" s="1"/>
  <c r="E343" i="2"/>
  <c r="H343" i="2" s="1"/>
  <c r="F389" i="2"/>
  <c r="G389" i="2" s="1"/>
  <c r="E389" i="2"/>
  <c r="H389" i="2" s="1"/>
  <c r="F65" i="2"/>
  <c r="G65" i="2" s="1"/>
  <c r="E65" i="2"/>
  <c r="H65" i="2" s="1"/>
  <c r="F351" i="2"/>
  <c r="G351" i="2" s="1"/>
  <c r="E351" i="2"/>
  <c r="F181" i="2"/>
  <c r="G181" i="2" s="1"/>
  <c r="E181" i="2"/>
  <c r="F264" i="2"/>
  <c r="G264" i="2" s="1"/>
  <c r="E264" i="2"/>
  <c r="H264" i="2" s="1"/>
  <c r="F290" i="2"/>
  <c r="G290" i="2" s="1"/>
  <c r="E290" i="2"/>
  <c r="F132" i="2"/>
  <c r="G132" i="2" s="1"/>
  <c r="E132" i="2"/>
  <c r="H132" i="2" s="1"/>
  <c r="F361" i="2"/>
  <c r="G361" i="2" s="1"/>
  <c r="E361" i="2"/>
  <c r="H361" i="2" s="1"/>
  <c r="F87" i="2"/>
  <c r="G87" i="2" s="1"/>
  <c r="E87" i="2"/>
  <c r="H87" i="2" s="1"/>
  <c r="F260" i="2"/>
  <c r="G260" i="2" s="1"/>
  <c r="E260" i="2"/>
  <c r="H260" i="2" s="1"/>
  <c r="F318" i="2"/>
  <c r="G318" i="2" s="1"/>
  <c r="E318" i="2"/>
  <c r="F273" i="2"/>
  <c r="G273" i="2" s="1"/>
  <c r="E273" i="2"/>
  <c r="F18" i="2"/>
  <c r="G18" i="2" s="1"/>
  <c r="E18" i="2"/>
  <c r="H18" i="2" s="1"/>
  <c r="F94" i="2"/>
  <c r="G94" i="2" s="1"/>
  <c r="E94" i="2"/>
  <c r="F353" i="2"/>
  <c r="G353" i="2" s="1"/>
  <c r="E353" i="2"/>
  <c r="H353" i="2" s="1"/>
  <c r="F200" i="2"/>
  <c r="G200" i="2" s="1"/>
  <c r="E200" i="2"/>
  <c r="F287" i="2"/>
  <c r="G287" i="2" s="1"/>
  <c r="E287" i="2"/>
  <c r="F72" i="2"/>
  <c r="G72" i="2" s="1"/>
  <c r="E72" i="2"/>
  <c r="F327" i="2"/>
  <c r="G327" i="2" s="1"/>
  <c r="E327" i="2"/>
  <c r="H327" i="2" s="1"/>
  <c r="F161" i="2"/>
  <c r="G161" i="2" s="1"/>
  <c r="E161" i="2"/>
  <c r="F207" i="2"/>
  <c r="G207" i="2" s="1"/>
  <c r="E207" i="2"/>
  <c r="F299" i="2"/>
  <c r="G299" i="2" s="1"/>
  <c r="E299" i="2"/>
  <c r="F149" i="2"/>
  <c r="G149" i="2" s="1"/>
  <c r="E149" i="2"/>
  <c r="H149" i="2" s="1"/>
  <c r="F222" i="2"/>
  <c r="G222" i="2" s="1"/>
  <c r="E222" i="2"/>
  <c r="F281" i="2"/>
  <c r="G281" i="2" s="1"/>
  <c r="E281" i="2"/>
  <c r="H281" i="2" s="1"/>
  <c r="F114" i="2"/>
  <c r="G114" i="2" s="1"/>
  <c r="E114" i="2"/>
  <c r="F22" i="2"/>
  <c r="G22" i="2" s="1"/>
  <c r="E22" i="2"/>
  <c r="H22" i="2" s="1"/>
  <c r="F332" i="2"/>
  <c r="G332" i="2" s="1"/>
  <c r="E332" i="2"/>
  <c r="F317" i="2"/>
  <c r="G317" i="2" s="1"/>
  <c r="E317" i="2"/>
  <c r="H317" i="2" s="1"/>
  <c r="F122" i="2"/>
  <c r="G122" i="2" s="1"/>
  <c r="E122" i="2"/>
  <c r="H122" i="2" s="1"/>
  <c r="F121" i="2"/>
  <c r="G121" i="2" s="1"/>
  <c r="E121" i="2"/>
  <c r="H121" i="2" s="1"/>
  <c r="F291" i="2"/>
  <c r="G291" i="2" s="1"/>
  <c r="E291" i="2"/>
  <c r="F298" i="2"/>
  <c r="G298" i="2" s="1"/>
  <c r="E298" i="2"/>
  <c r="H298" i="2" s="1"/>
  <c r="F255" i="2"/>
  <c r="G255" i="2" s="1"/>
  <c r="E255" i="2"/>
  <c r="F395" i="2"/>
  <c r="G395" i="2" s="1"/>
  <c r="E395" i="2"/>
  <c r="F421" i="2"/>
  <c r="G421" i="2" s="1"/>
  <c r="E421" i="2"/>
  <c r="F406" i="2"/>
  <c r="G406" i="2" s="1"/>
  <c r="E406" i="2"/>
  <c r="H406" i="2" s="1"/>
  <c r="F423" i="2"/>
  <c r="G423" i="2" s="1"/>
  <c r="E423" i="2"/>
  <c r="H423" i="2" s="1"/>
  <c r="F212" i="2"/>
  <c r="G212" i="2" s="1"/>
  <c r="E212" i="2"/>
  <c r="H212" i="2" s="1"/>
  <c r="F328" i="2"/>
  <c r="G328" i="2" s="1"/>
  <c r="E328" i="2"/>
  <c r="F112" i="2"/>
  <c r="G112" i="2" s="1"/>
  <c r="E112" i="2"/>
  <c r="H112" i="2" s="1"/>
  <c r="F108" i="2"/>
  <c r="G108" i="2" s="1"/>
  <c r="E108" i="2"/>
  <c r="F103" i="2"/>
  <c r="G103" i="2" s="1"/>
  <c r="E103" i="2"/>
  <c r="H103" i="2" s="1"/>
  <c r="F337" i="2"/>
  <c r="G337" i="2" s="1"/>
  <c r="E337" i="2"/>
  <c r="F227" i="2"/>
  <c r="G227" i="2" s="1"/>
  <c r="E227" i="2"/>
  <c r="H227" i="2" s="1"/>
  <c r="G46" i="2"/>
  <c r="F46" i="2"/>
  <c r="E46" i="2"/>
  <c r="H46" i="2" s="1"/>
  <c r="F216" i="2"/>
  <c r="G216" i="2" s="1"/>
  <c r="E216" i="2"/>
  <c r="H216" i="2" s="1"/>
  <c r="F405" i="2"/>
  <c r="G405" i="2" s="1"/>
  <c r="E405" i="2"/>
  <c r="H405" i="2" s="1"/>
  <c r="F75" i="2"/>
  <c r="G75" i="2" s="1"/>
  <c r="E75" i="2"/>
  <c r="F342" i="2"/>
  <c r="G342" i="2" s="1"/>
  <c r="E342" i="2"/>
  <c r="H342" i="2" s="1"/>
  <c r="F321" i="2"/>
  <c r="G321" i="2" s="1"/>
  <c r="E321" i="2"/>
  <c r="H321" i="2" s="1"/>
  <c r="F211" i="2"/>
  <c r="G211" i="2" s="1"/>
  <c r="E211" i="2"/>
  <c r="F302" i="2"/>
  <c r="G302" i="2" s="1"/>
  <c r="E302" i="2"/>
  <c r="H302" i="2" s="1"/>
  <c r="F224" i="2"/>
  <c r="G224" i="2" s="1"/>
  <c r="E224" i="2"/>
  <c r="H224" i="2" s="1"/>
  <c r="F137" i="2"/>
  <c r="G137" i="2" s="1"/>
  <c r="E137" i="2"/>
  <c r="H137" i="2" s="1"/>
  <c r="F259" i="2"/>
  <c r="G259" i="2" s="1"/>
  <c r="E259" i="2"/>
  <c r="F74" i="2"/>
  <c r="G74" i="2" s="1"/>
  <c r="E74" i="2"/>
  <c r="F292" i="2"/>
  <c r="G292" i="2" s="1"/>
  <c r="E292" i="2"/>
  <c r="H292" i="2" s="1"/>
  <c r="F203" i="2"/>
  <c r="G203" i="2" s="1"/>
  <c r="E203" i="2"/>
  <c r="F377" i="2"/>
  <c r="G377" i="2" s="1"/>
  <c r="E377" i="2"/>
  <c r="H377" i="2" s="1"/>
  <c r="F296" i="2"/>
  <c r="G296" i="2" s="1"/>
  <c r="E296" i="2"/>
  <c r="F215" i="2"/>
  <c r="G215" i="2" s="1"/>
  <c r="E215" i="2"/>
  <c r="H215" i="2" s="1"/>
  <c r="F265" i="2"/>
  <c r="G265" i="2" s="1"/>
  <c r="E265" i="2"/>
  <c r="H265" i="2" s="1"/>
  <c r="F128" i="2"/>
  <c r="G128" i="2" s="1"/>
  <c r="E128" i="2"/>
  <c r="H128" i="2" s="1"/>
  <c r="F286" i="2"/>
  <c r="G286" i="2" s="1"/>
  <c r="E286" i="2"/>
  <c r="F205" i="2"/>
  <c r="G205" i="2" s="1"/>
  <c r="E205" i="2"/>
  <c r="H205" i="2" s="1"/>
  <c r="F233" i="2"/>
  <c r="G233" i="2" s="1"/>
  <c r="E233" i="2"/>
  <c r="H233" i="2" s="1"/>
  <c r="F338" i="2"/>
  <c r="G338" i="2" s="1"/>
  <c r="E338" i="2"/>
  <c r="F263" i="2"/>
  <c r="G263" i="2" s="1"/>
  <c r="E263" i="2"/>
  <c r="H263" i="2" s="1"/>
  <c r="F271" i="2"/>
  <c r="G271" i="2" s="1"/>
  <c r="E271" i="2"/>
  <c r="F57" i="2"/>
  <c r="G57" i="2" s="1"/>
  <c r="E57" i="2"/>
  <c r="H57" i="2" s="1"/>
  <c r="F388" i="2"/>
  <c r="G388" i="2" s="1"/>
  <c r="E388" i="2"/>
  <c r="H388" i="2" s="1"/>
  <c r="F162" i="2"/>
  <c r="G162" i="2" s="1"/>
  <c r="E162" i="2"/>
  <c r="F396" i="2"/>
  <c r="G396" i="2" s="1"/>
  <c r="E396" i="2"/>
  <c r="F375" i="2"/>
  <c r="G375" i="2" s="1"/>
  <c r="E375" i="2"/>
  <c r="H375" i="2" s="1"/>
  <c r="F230" i="2"/>
  <c r="G230" i="2" s="1"/>
  <c r="E230" i="2"/>
  <c r="H230" i="2" s="1"/>
  <c r="F147" i="2"/>
  <c r="G147" i="2" s="1"/>
  <c r="E147" i="2"/>
  <c r="H147" i="2" s="1"/>
  <c r="G183" i="2"/>
  <c r="F183" i="2"/>
  <c r="E183" i="2"/>
  <c r="H183" i="2" s="1"/>
  <c r="F274" i="2"/>
  <c r="G274" i="2" s="1"/>
  <c r="E274" i="2"/>
  <c r="F329" i="2"/>
  <c r="G329" i="2" s="1"/>
  <c r="E329" i="2"/>
  <c r="H329" i="2" s="1"/>
  <c r="F360" i="2"/>
  <c r="G360" i="2" s="1"/>
  <c r="E360" i="2"/>
  <c r="F350" i="2"/>
  <c r="G350" i="2" s="1"/>
  <c r="E350" i="2"/>
  <c r="H350" i="2" s="1"/>
  <c r="F253" i="2"/>
  <c r="G253" i="2" s="1"/>
  <c r="E253" i="2"/>
  <c r="H253" i="2" s="1"/>
  <c r="F219" i="2"/>
  <c r="G219" i="2" s="1"/>
  <c r="E219" i="2"/>
  <c r="H219" i="2" s="1"/>
  <c r="F352" i="2"/>
  <c r="G352" i="2" s="1"/>
  <c r="E352" i="2"/>
  <c r="F148" i="2"/>
  <c r="G148" i="2" s="1"/>
  <c r="E148" i="2"/>
  <c r="H148" i="2" s="1"/>
  <c r="F199" i="2"/>
  <c r="G199" i="2" s="1"/>
  <c r="E199" i="2"/>
  <c r="H199" i="2" s="1"/>
  <c r="F284" i="2"/>
  <c r="G284" i="2" s="1"/>
  <c r="E284" i="2"/>
  <c r="F341" i="2"/>
  <c r="G341" i="2" s="1"/>
  <c r="E341" i="2"/>
  <c r="F323" i="2"/>
  <c r="G323" i="2" s="1"/>
  <c r="E323" i="2"/>
  <c r="H323" i="2" s="1"/>
  <c r="F77" i="2"/>
  <c r="G77" i="2" s="1"/>
  <c r="E77" i="2"/>
  <c r="H77" i="2" s="1"/>
  <c r="F269" i="2"/>
  <c r="G269" i="2" s="1"/>
  <c r="E269" i="2"/>
  <c r="H269" i="2" s="1"/>
  <c r="F231" i="2"/>
  <c r="G231" i="2" s="1"/>
  <c r="E231" i="2"/>
  <c r="H231" i="2" s="1"/>
  <c r="F150" i="2"/>
  <c r="G150" i="2" s="1"/>
  <c r="E150" i="2"/>
  <c r="H150" i="2" s="1"/>
  <c r="F374" i="2"/>
  <c r="G374" i="2" s="1"/>
  <c r="E374" i="2"/>
  <c r="H374" i="2" s="1"/>
  <c r="F194" i="2"/>
  <c r="G194" i="2" s="1"/>
  <c r="E194" i="2"/>
  <c r="F167" i="2"/>
  <c r="G167" i="2" s="1"/>
  <c r="E167" i="2"/>
  <c r="F188" i="2"/>
  <c r="G188" i="2" s="1"/>
  <c r="E188" i="2"/>
  <c r="H188" i="2" s="1"/>
  <c r="F59" i="2"/>
  <c r="G59" i="2" s="1"/>
  <c r="E59" i="2"/>
  <c r="F198" i="2"/>
  <c r="G198" i="2" s="1"/>
  <c r="E198" i="2"/>
  <c r="H198" i="2" s="1"/>
  <c r="F305" i="2"/>
  <c r="G305" i="2" s="1"/>
  <c r="E305" i="2"/>
  <c r="H305" i="2" s="1"/>
  <c r="F190" i="2"/>
  <c r="G190" i="2" s="1"/>
  <c r="E190" i="2"/>
  <c r="H190" i="2" s="1"/>
  <c r="F276" i="2"/>
  <c r="G276" i="2" s="1"/>
  <c r="E276" i="2"/>
  <c r="H276" i="2" s="1"/>
  <c r="F358" i="2"/>
  <c r="G358" i="2" s="1"/>
  <c r="E358" i="2"/>
  <c r="H358" i="2" s="1"/>
  <c r="F387" i="2"/>
  <c r="G387" i="2" s="1"/>
  <c r="E387" i="2"/>
  <c r="F325" i="2"/>
  <c r="G325" i="2" s="1"/>
  <c r="E325" i="2"/>
  <c r="H325" i="2" s="1"/>
  <c r="F182" i="2"/>
  <c r="G182" i="2" s="1"/>
  <c r="E182" i="2"/>
  <c r="H182" i="2" s="1"/>
  <c r="F279" i="2"/>
  <c r="G279" i="2" s="1"/>
  <c r="E279" i="2"/>
  <c r="H279" i="2" s="1"/>
  <c r="F307" i="2"/>
  <c r="G307" i="2" s="1"/>
  <c r="E307" i="2"/>
  <c r="F275" i="2"/>
  <c r="G275" i="2" s="1"/>
  <c r="E275" i="2"/>
  <c r="H275" i="2" s="1"/>
  <c r="F217" i="2"/>
  <c r="G217" i="2" s="1"/>
  <c r="E217" i="2"/>
  <c r="H217" i="2" s="1"/>
  <c r="F136" i="2"/>
  <c r="G136" i="2" s="1"/>
  <c r="E136" i="2"/>
  <c r="F242" i="2"/>
  <c r="G242" i="2" s="1"/>
  <c r="E242" i="2"/>
  <c r="F309" i="2"/>
  <c r="G309" i="2" s="1"/>
  <c r="E309" i="2"/>
  <c r="H309" i="2" s="1"/>
  <c r="F143" i="2"/>
  <c r="G143" i="2" s="1"/>
  <c r="E143" i="2"/>
  <c r="F61" i="2"/>
  <c r="G61" i="2" s="1"/>
  <c r="E61" i="2"/>
  <c r="H61" i="2" s="1"/>
  <c r="F145" i="2"/>
  <c r="G145" i="2" s="1"/>
  <c r="E145" i="2"/>
  <c r="H145" i="2" s="1"/>
  <c r="F347" i="2"/>
  <c r="G347" i="2" s="1"/>
  <c r="E347" i="2"/>
  <c r="H347" i="2" s="1"/>
  <c r="F79" i="2"/>
  <c r="G79" i="2" s="1"/>
  <c r="E79" i="2"/>
  <c r="F407" i="2"/>
  <c r="G407" i="2" s="1"/>
  <c r="E407" i="2"/>
  <c r="H407" i="2" s="1"/>
  <c r="F419" i="2"/>
  <c r="G419" i="2" s="1"/>
  <c r="E419" i="2"/>
  <c r="F172" i="2"/>
  <c r="G172" i="2" s="1"/>
  <c r="E172" i="2"/>
  <c r="H172" i="2" s="1"/>
  <c r="F67" i="2"/>
  <c r="G67" i="2" s="1"/>
  <c r="E67" i="2"/>
  <c r="F179" i="2"/>
  <c r="G179" i="2" s="1"/>
  <c r="E179" i="2"/>
  <c r="H179" i="2" s="1"/>
  <c r="F308" i="2"/>
  <c r="G308" i="2" s="1"/>
  <c r="E308" i="2"/>
  <c r="H308" i="2" s="1"/>
  <c r="F234" i="2"/>
  <c r="G234" i="2" s="1"/>
  <c r="E234" i="2"/>
  <c r="H234" i="2" s="1"/>
  <c r="F64" i="2"/>
  <c r="G64" i="2" s="1"/>
  <c r="E64" i="2"/>
  <c r="F6" i="2"/>
  <c r="G6" i="2" s="1"/>
  <c r="E6" i="2"/>
  <c r="H6" i="2" s="1"/>
  <c r="F241" i="2"/>
  <c r="G241" i="2" s="1"/>
  <c r="E241" i="2"/>
  <c r="F184" i="2"/>
  <c r="G184" i="2" s="1"/>
  <c r="E184" i="2"/>
  <c r="H184" i="2" s="1"/>
  <c r="F272" i="2"/>
  <c r="G272" i="2" s="1"/>
  <c r="E272" i="2"/>
  <c r="F73" i="2"/>
  <c r="G73" i="2" s="1"/>
  <c r="E73" i="2"/>
  <c r="H73" i="2" s="1"/>
  <c r="F52" i="2"/>
  <c r="G52" i="2" s="1"/>
  <c r="E52" i="2"/>
  <c r="H52" i="2" s="1"/>
  <c r="F334" i="2"/>
  <c r="G334" i="2" s="1"/>
  <c r="E334" i="2"/>
  <c r="H334" i="2" s="1"/>
  <c r="F349" i="2"/>
  <c r="G349" i="2" s="1"/>
  <c r="E349" i="2"/>
  <c r="H349" i="2" s="1"/>
  <c r="F228" i="2"/>
  <c r="G228" i="2" s="1"/>
  <c r="E228" i="2"/>
  <c r="H228" i="2" s="1"/>
  <c r="F244" i="2"/>
  <c r="G244" i="2" s="1"/>
  <c r="E244" i="2"/>
  <c r="H244" i="2" s="1"/>
  <c r="F118" i="2"/>
  <c r="G118" i="2" s="1"/>
  <c r="E118" i="2"/>
  <c r="H118" i="2" s="1"/>
  <c r="F51" i="2"/>
  <c r="G51" i="2" s="1"/>
  <c r="E51" i="2"/>
  <c r="F209" i="2"/>
  <c r="G209" i="2" s="1"/>
  <c r="E209" i="2"/>
  <c r="H209" i="2" s="1"/>
  <c r="F175" i="2"/>
  <c r="G175" i="2" s="1"/>
  <c r="E175" i="2"/>
  <c r="F10" i="2"/>
  <c r="G10" i="2" s="1"/>
  <c r="E10" i="2"/>
  <c r="H10" i="2" s="1"/>
  <c r="F133" i="2"/>
  <c r="G133" i="2" s="1"/>
  <c r="E133" i="2"/>
  <c r="H133" i="2" s="1"/>
  <c r="F186" i="2"/>
  <c r="G186" i="2" s="1"/>
  <c r="E186" i="2"/>
  <c r="H186" i="2" s="1"/>
  <c r="F229" i="2"/>
  <c r="G229" i="2" s="1"/>
  <c r="E229" i="2"/>
  <c r="F58" i="2"/>
  <c r="G58" i="2" s="1"/>
  <c r="E58" i="2"/>
  <c r="H58" i="2" s="1"/>
  <c r="F111" i="2"/>
  <c r="G111" i="2" s="1"/>
  <c r="E111" i="2"/>
  <c r="F82" i="2"/>
  <c r="G82" i="2" s="1"/>
  <c r="E82" i="2"/>
  <c r="H82" i="2" s="1"/>
  <c r="F193" i="2"/>
  <c r="G193" i="2" s="1"/>
  <c r="E193" i="2"/>
  <c r="H193" i="2" s="1"/>
  <c r="F320" i="2"/>
  <c r="G320" i="2" s="1"/>
  <c r="E320" i="2"/>
  <c r="H320" i="2" s="1"/>
  <c r="F28" i="2"/>
  <c r="G28" i="2" s="1"/>
  <c r="E28" i="2"/>
  <c r="F129" i="2"/>
  <c r="G129" i="2" s="1"/>
  <c r="E129" i="2"/>
  <c r="H129" i="2" s="1"/>
  <c r="F70" i="2"/>
  <c r="G70" i="2" s="1"/>
  <c r="E70" i="2"/>
  <c r="H70" i="2" s="1"/>
  <c r="F88" i="2"/>
  <c r="G88" i="2" s="1"/>
  <c r="E88" i="2"/>
  <c r="H88" i="2" s="1"/>
  <c r="F124" i="2"/>
  <c r="G124" i="2" s="1"/>
  <c r="E124" i="2"/>
  <c r="F63" i="2"/>
  <c r="G63" i="2" s="1"/>
  <c r="E63" i="2"/>
  <c r="H63" i="2" s="1"/>
  <c r="F26" i="2"/>
  <c r="G26" i="2" s="1"/>
  <c r="E26" i="2"/>
  <c r="H26" i="2" s="1"/>
  <c r="F294" i="2"/>
  <c r="G294" i="2" s="1"/>
  <c r="E294" i="2"/>
  <c r="H294" i="2" s="1"/>
  <c r="F140" i="2"/>
  <c r="G140" i="2" s="1"/>
  <c r="E140" i="2"/>
  <c r="F102" i="2"/>
  <c r="G102" i="2" s="1"/>
  <c r="E102" i="2"/>
  <c r="H102" i="2" s="1"/>
  <c r="F98" i="2"/>
  <c r="G98" i="2" s="1"/>
  <c r="E98" i="2"/>
  <c r="F173" i="2"/>
  <c r="G173" i="2" s="1"/>
  <c r="E173" i="2"/>
  <c r="H173" i="2" s="1"/>
  <c r="F12" i="2"/>
  <c r="G12" i="2" s="1"/>
  <c r="E12" i="2"/>
  <c r="F104" i="2"/>
  <c r="G104" i="2" s="1"/>
  <c r="E104" i="2"/>
  <c r="H104" i="2" s="1"/>
  <c r="F89" i="2"/>
  <c r="G89" i="2" s="1"/>
  <c r="E89" i="2"/>
  <c r="H89" i="2" s="1"/>
  <c r="F76" i="2"/>
  <c r="G76" i="2" s="1"/>
  <c r="E76" i="2"/>
  <c r="H76" i="2" s="1"/>
  <c r="F134" i="2"/>
  <c r="G134" i="2" s="1"/>
  <c r="E134" i="2"/>
  <c r="H134" i="2" s="1"/>
  <c r="F37" i="2"/>
  <c r="G37" i="2" s="1"/>
  <c r="E37" i="2"/>
  <c r="H37" i="2" s="1"/>
  <c r="F164" i="2"/>
  <c r="G164" i="2" s="1"/>
  <c r="E164" i="2"/>
  <c r="H164" i="2" s="1"/>
  <c r="F42" i="2"/>
  <c r="G42" i="2" s="1"/>
  <c r="E42" i="2"/>
  <c r="H42" i="2" s="1"/>
  <c r="F250" i="2"/>
  <c r="G250" i="2" s="1"/>
  <c r="E250" i="2"/>
  <c r="H250" i="2" s="1"/>
  <c r="F304" i="2"/>
  <c r="G304" i="2" s="1"/>
  <c r="E304" i="2"/>
  <c r="H304" i="2" s="1"/>
  <c r="F310" i="2"/>
  <c r="G310" i="2" s="1"/>
  <c r="E310" i="2"/>
  <c r="H310" i="2" s="1"/>
  <c r="F97" i="2"/>
  <c r="G97" i="2" s="1"/>
  <c r="E97" i="2"/>
  <c r="H97" i="2" s="1"/>
  <c r="F19" i="2"/>
  <c r="G19" i="2" s="1"/>
  <c r="E19" i="2"/>
  <c r="F17" i="2"/>
  <c r="G17" i="2" s="1"/>
  <c r="E17" i="2"/>
  <c r="H17" i="2" s="1"/>
  <c r="F126" i="2"/>
  <c r="G126" i="2" s="1"/>
  <c r="E126" i="2"/>
  <c r="H126" i="2" s="1"/>
  <c r="F7" i="2"/>
  <c r="G7" i="2" s="1"/>
  <c r="E7" i="2"/>
  <c r="H7" i="2" s="1"/>
  <c r="F130" i="2"/>
  <c r="G130" i="2" s="1"/>
  <c r="E130" i="2"/>
  <c r="H130" i="2" s="1"/>
  <c r="F23" i="2"/>
  <c r="G23" i="2" s="1"/>
  <c r="E23" i="2"/>
  <c r="H23" i="2" s="1"/>
  <c r="F32" i="2"/>
  <c r="G32" i="2" s="1"/>
  <c r="E32" i="2"/>
  <c r="H32" i="2" s="1"/>
  <c r="F247" i="2"/>
  <c r="G247" i="2" s="1"/>
  <c r="E247" i="2"/>
  <c r="H247" i="2" s="1"/>
  <c r="F153" i="2"/>
  <c r="G153" i="2" s="1"/>
  <c r="E153" i="2"/>
  <c r="H153" i="2" s="1"/>
  <c r="F115" i="2"/>
  <c r="G115" i="2" s="1"/>
  <c r="E115" i="2"/>
  <c r="F48" i="2"/>
  <c r="G48" i="2" s="1"/>
  <c r="E48" i="2"/>
  <c r="H48" i="2" s="1"/>
  <c r="F15" i="2"/>
  <c r="G15" i="2" s="1"/>
  <c r="E15" i="2"/>
  <c r="F9" i="2"/>
  <c r="G9" i="2" s="1"/>
  <c r="E9" i="2"/>
  <c r="H9" i="2" s="1"/>
  <c r="F221" i="2"/>
  <c r="G221" i="2" s="1"/>
  <c r="E221" i="2"/>
  <c r="H221" i="2" s="1"/>
  <c r="F25" i="2"/>
  <c r="G25" i="2" s="1"/>
  <c r="E25" i="2"/>
  <c r="H25" i="2" s="1"/>
  <c r="F69" i="2"/>
  <c r="G69" i="2" s="1"/>
  <c r="E69" i="2"/>
  <c r="H69" i="2" s="1"/>
  <c r="F141" i="2"/>
  <c r="G141" i="2" s="1"/>
  <c r="E141" i="2"/>
  <c r="H141" i="2" s="1"/>
  <c r="F13" i="2"/>
  <c r="G13" i="2" s="1"/>
  <c r="E13" i="2"/>
  <c r="H13" i="2" s="1"/>
  <c r="F29" i="2"/>
  <c r="G29" i="2" s="1"/>
  <c r="E29" i="2"/>
  <c r="H29" i="2" s="1"/>
  <c r="F41" i="2"/>
  <c r="G41" i="2" s="1"/>
  <c r="E41" i="2"/>
  <c r="H41" i="2" s="1"/>
  <c r="F333" i="2"/>
  <c r="G333" i="2" s="1"/>
  <c r="E333" i="2"/>
  <c r="H333" i="2" s="1"/>
  <c r="F151" i="2"/>
  <c r="G151" i="2" s="1"/>
  <c r="E151" i="2"/>
  <c r="H151" i="2" s="1"/>
  <c r="F225" i="2"/>
  <c r="G225" i="2" s="1"/>
  <c r="E225" i="2"/>
  <c r="H225" i="2" s="1"/>
  <c r="F84" i="2"/>
  <c r="G84" i="2" s="1"/>
  <c r="E84" i="2"/>
  <c r="H84" i="2" s="1"/>
  <c r="F4" i="2"/>
  <c r="G4" i="2" s="1"/>
  <c r="E4" i="2"/>
  <c r="H4" i="2" s="1"/>
  <c r="F303" i="2"/>
  <c r="G303" i="2" s="1"/>
  <c r="E303" i="2"/>
  <c r="F40" i="2"/>
  <c r="G40" i="2" s="1"/>
  <c r="E40" i="2"/>
  <c r="H40" i="2" s="1"/>
  <c r="F16" i="2"/>
  <c r="G16" i="2" s="1"/>
  <c r="E16" i="2"/>
  <c r="F11" i="2"/>
  <c r="G11" i="2" s="1"/>
  <c r="E11" i="2"/>
  <c r="H11" i="2" s="1"/>
  <c r="F5" i="2"/>
  <c r="G5" i="2" s="1"/>
  <c r="E5" i="2"/>
  <c r="H5" i="2" s="1"/>
  <c r="F158" i="2"/>
  <c r="G158" i="2" s="1"/>
  <c r="E158" i="2"/>
  <c r="H158" i="2" s="1"/>
  <c r="F60" i="2"/>
  <c r="G60" i="2" s="1"/>
  <c r="E60" i="2"/>
  <c r="F101" i="2"/>
  <c r="G101" i="2" s="1"/>
  <c r="E101" i="2"/>
  <c r="H101" i="2" s="1"/>
  <c r="F34" i="2"/>
  <c r="G34" i="2" s="1"/>
  <c r="E34" i="2"/>
  <c r="F24" i="2"/>
  <c r="G24" i="2" s="1"/>
  <c r="E24" i="2"/>
  <c r="H24" i="2" s="1"/>
  <c r="F71" i="2"/>
  <c r="G71" i="2" s="1"/>
  <c r="E71" i="2"/>
  <c r="H71" i="2" s="1"/>
  <c r="F30" i="2"/>
  <c r="G30" i="2" s="1"/>
  <c r="E30" i="2"/>
  <c r="H30" i="2" s="1"/>
  <c r="F135" i="2"/>
  <c r="G135" i="2" s="1"/>
  <c r="E135" i="2"/>
  <c r="H135" i="2" s="1"/>
  <c r="F36" i="2"/>
  <c r="G36" i="2" s="1"/>
  <c r="E36" i="2"/>
  <c r="H36" i="2" s="1"/>
  <c r="F382" i="2"/>
  <c r="G382" i="2" s="1"/>
  <c r="E382" i="2"/>
  <c r="F180" i="2"/>
  <c r="G180" i="2" s="1"/>
  <c r="E180" i="2"/>
  <c r="H180" i="2" s="1"/>
  <c r="F39" i="2"/>
  <c r="G39" i="2" s="1"/>
  <c r="E39" i="2"/>
  <c r="H39" i="2" s="1"/>
  <c r="F191" i="2"/>
  <c r="G191" i="2" s="1"/>
  <c r="E191" i="2"/>
  <c r="F95" i="2"/>
  <c r="G95" i="2" s="1"/>
  <c r="E95" i="2"/>
  <c r="F106" i="2"/>
  <c r="G106" i="2" s="1"/>
  <c r="E106" i="2"/>
  <c r="H106" i="2" s="1"/>
  <c r="F55" i="2"/>
  <c r="G55" i="2" s="1"/>
  <c r="E55" i="2"/>
  <c r="H55" i="2" s="1"/>
  <c r="F21" i="2"/>
  <c r="G21" i="2" s="1"/>
  <c r="E21" i="2"/>
  <c r="F256" i="2"/>
  <c r="G256" i="2" s="1"/>
  <c r="E256" i="2"/>
  <c r="F47" i="2"/>
  <c r="G47" i="2" s="1"/>
  <c r="E47" i="2"/>
  <c r="F83" i="2"/>
  <c r="G83" i="2" s="1"/>
  <c r="E83" i="2"/>
  <c r="F31" i="2"/>
  <c r="G31" i="2" s="1"/>
  <c r="E31" i="2"/>
  <c r="H31" i="2" s="1"/>
  <c r="F251" i="2"/>
  <c r="G251" i="2" s="1"/>
  <c r="E251" i="2"/>
  <c r="H251" i="2" s="1"/>
  <c r="F66" i="2"/>
  <c r="G66" i="2" s="1"/>
  <c r="E66" i="2"/>
  <c r="H66" i="2" s="1"/>
  <c r="F35" i="2"/>
  <c r="G35" i="2" s="1"/>
  <c r="E35" i="2"/>
  <c r="F8" i="2"/>
  <c r="G8" i="2" s="1"/>
  <c r="E8" i="2"/>
  <c r="F56" i="2"/>
  <c r="G56" i="2" s="1"/>
  <c r="E56" i="2"/>
  <c r="F62" i="2"/>
  <c r="G62" i="2" s="1"/>
  <c r="E62" i="2"/>
  <c r="F154" i="2"/>
  <c r="G154" i="2" s="1"/>
  <c r="E154" i="2"/>
  <c r="H154" i="2" s="1"/>
  <c r="A301" i="2" l="1"/>
  <c r="A311" i="2"/>
  <c r="A282" i="2"/>
  <c r="A283" i="2" s="1"/>
  <c r="A238" i="2"/>
  <c r="A409" i="2"/>
  <c r="A367" i="2"/>
  <c r="A429" i="2"/>
  <c r="A393" i="2"/>
  <c r="A394" i="2" s="1"/>
  <c r="A197" i="2"/>
  <c r="A262" i="2"/>
  <c r="A204" i="2"/>
  <c r="A214" i="2"/>
</calcChain>
</file>

<file path=xl/sharedStrings.xml><?xml version="1.0" encoding="utf-8"?>
<sst xmlns="http://schemas.openxmlformats.org/spreadsheetml/2006/main" count="9" uniqueCount="9">
  <si>
    <t>RIL</t>
  </si>
  <si>
    <t>R1</t>
  </si>
  <si>
    <t>R2</t>
  </si>
  <si>
    <t>R3</t>
  </si>
  <si>
    <t>Average</t>
  </si>
  <si>
    <t>SD</t>
  </si>
  <si>
    <t>Error</t>
  </si>
  <si>
    <t>%</t>
  </si>
  <si>
    <t>Supplementary Data 2. RR of 400 F3 lines used in this 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2C096-55FC-834D-BEE6-3224E00759C0}">
  <dimension ref="A1:H431"/>
  <sheetViews>
    <sheetView tabSelected="1" workbookViewId="0"/>
  </sheetViews>
  <sheetFormatPr baseColWidth="10" defaultRowHeight="16" x14ac:dyDescent="0.2"/>
  <sheetData>
    <row r="1" spans="1:8" x14ac:dyDescent="0.2">
      <c r="A1" s="3" t="s">
        <v>8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>
        <v>259</v>
      </c>
      <c r="B3">
        <v>0.10530650944079253</v>
      </c>
      <c r="C3">
        <v>0.2459260996873939</v>
      </c>
      <c r="D3">
        <v>0.42419525531226393</v>
      </c>
      <c r="E3">
        <f t="shared" ref="E3:E66" si="0">AVERAGE(B3:D3)</f>
        <v>0.25847595481348346</v>
      </c>
      <c r="F3">
        <f t="shared" ref="F3:F66" si="1">STDEV(B3:D3)</f>
        <v>0.1598143679668205</v>
      </c>
      <c r="G3">
        <f t="shared" ref="G3:G66" si="2">F3/(SQRT(3))</f>
        <v>9.2268868366013723E-2</v>
      </c>
      <c r="H3">
        <f>E3*100</f>
        <v>25.847595481348346</v>
      </c>
    </row>
    <row r="4" spans="1:8" x14ac:dyDescent="0.2">
      <c r="A4">
        <v>34</v>
      </c>
      <c r="B4">
        <v>0.29302339514700732</v>
      </c>
      <c r="C4">
        <v>0.14068207165032873</v>
      </c>
      <c r="D4">
        <v>0.36511719085742</v>
      </c>
      <c r="E4">
        <f t="shared" si="0"/>
        <v>0.26627421921825201</v>
      </c>
      <c r="F4">
        <f t="shared" si="1"/>
        <v>0.11458367899934946</v>
      </c>
      <c r="G4">
        <f t="shared" si="2"/>
        <v>6.6154917915012088E-2</v>
      </c>
      <c r="H4">
        <f t="shared" ref="H4:H67" si="3">E4*100</f>
        <v>26.627421921825199</v>
      </c>
    </row>
    <row r="5" spans="1:8" x14ac:dyDescent="0.2">
      <c r="A5">
        <v>29</v>
      </c>
      <c r="B5">
        <v>0.37774149668067886</v>
      </c>
      <c r="C5">
        <v>0.31834742882444117</v>
      </c>
      <c r="D5">
        <v>0.24317215964699515</v>
      </c>
      <c r="E5">
        <f t="shared" si="0"/>
        <v>0.3130870283840384</v>
      </c>
      <c r="F5">
        <f t="shared" si="1"/>
        <v>6.7438716454395267E-2</v>
      </c>
      <c r="G5">
        <f t="shared" si="2"/>
        <v>3.8935761098747954E-2</v>
      </c>
      <c r="H5">
        <f t="shared" si="3"/>
        <v>31.308702838403839</v>
      </c>
    </row>
    <row r="6" spans="1:8" x14ac:dyDescent="0.2">
      <c r="A6">
        <v>105</v>
      </c>
      <c r="B6">
        <v>0.32626985877295384</v>
      </c>
      <c r="C6">
        <v>0.32144999706539884</v>
      </c>
      <c r="D6">
        <v>0.34374505296912122</v>
      </c>
      <c r="E6">
        <f t="shared" si="0"/>
        <v>0.3304883029358246</v>
      </c>
      <c r="F6">
        <f t="shared" si="1"/>
        <v>1.1730892242449872E-2</v>
      </c>
      <c r="G6">
        <f t="shared" si="2"/>
        <v>6.7728337940129273E-3</v>
      </c>
      <c r="H6">
        <f t="shared" si="3"/>
        <v>33.048830293582462</v>
      </c>
    </row>
    <row r="7" spans="1:8" x14ac:dyDescent="0.2">
      <c r="A7">
        <v>55</v>
      </c>
      <c r="B7">
        <v>0.12026539943372101</v>
      </c>
      <c r="C7">
        <v>0.4460925091711444</v>
      </c>
      <c r="D7">
        <v>0.45502539829722677</v>
      </c>
      <c r="E7">
        <f t="shared" si="0"/>
        <v>0.34046110230069743</v>
      </c>
      <c r="F7">
        <f t="shared" si="1"/>
        <v>0.19074737166694067</v>
      </c>
      <c r="G7">
        <f t="shared" si="2"/>
        <v>0.1101280463791218</v>
      </c>
      <c r="H7">
        <f t="shared" si="3"/>
        <v>34.046110230069743</v>
      </c>
    </row>
    <row r="8" spans="1:8" x14ac:dyDescent="0.2">
      <c r="A8">
        <v>4</v>
      </c>
      <c r="B8">
        <v>0.36371709081989756</v>
      </c>
      <c r="C8">
        <v>0.36721242360732947</v>
      </c>
      <c r="D8" s="1">
        <v>0.32220459000000001</v>
      </c>
      <c r="E8">
        <f t="shared" si="0"/>
        <v>0.35104470147574229</v>
      </c>
      <c r="F8">
        <f t="shared" si="1"/>
        <v>2.5037339320975335E-2</v>
      </c>
      <c r="G8">
        <f t="shared" si="2"/>
        <v>1.4455314596757113E-2</v>
      </c>
      <c r="H8">
        <f t="shared" si="3"/>
        <v>35.104470147574233</v>
      </c>
    </row>
    <row r="9" spans="1:8" x14ac:dyDescent="0.2">
      <c r="A9">
        <v>46</v>
      </c>
      <c r="B9">
        <v>0.33466589679486874</v>
      </c>
      <c r="C9" s="1">
        <v>0.37220459</v>
      </c>
      <c r="D9">
        <v>0.36721242360732947</v>
      </c>
      <c r="E9">
        <f t="shared" si="0"/>
        <v>0.35802763680073274</v>
      </c>
      <c r="F9">
        <f t="shared" si="1"/>
        <v>2.038525455811668E-2</v>
      </c>
      <c r="G9">
        <f t="shared" si="2"/>
        <v>1.1769432206627711E-2</v>
      </c>
      <c r="H9">
        <f t="shared" si="3"/>
        <v>35.802763680073276</v>
      </c>
    </row>
    <row r="10" spans="1:8" x14ac:dyDescent="0.2">
      <c r="A10">
        <v>91</v>
      </c>
      <c r="B10">
        <v>0.35704487675344859</v>
      </c>
      <c r="C10">
        <v>0.44950666389237298</v>
      </c>
      <c r="D10">
        <v>0.31984332627540529</v>
      </c>
      <c r="E10">
        <f t="shared" si="0"/>
        <v>0.37546495564040899</v>
      </c>
      <c r="F10">
        <f t="shared" si="1"/>
        <v>6.6765408409926646E-2</v>
      </c>
      <c r="G10">
        <f t="shared" si="2"/>
        <v>3.8547026518026453E-2</v>
      </c>
      <c r="H10">
        <f t="shared" si="3"/>
        <v>37.546495564040896</v>
      </c>
    </row>
    <row r="11" spans="1:8" x14ac:dyDescent="0.2">
      <c r="A11">
        <v>30</v>
      </c>
      <c r="B11">
        <v>0.43973464642775639</v>
      </c>
      <c r="C11">
        <v>0.25484092214607401</v>
      </c>
      <c r="D11">
        <v>0.43851811470124674</v>
      </c>
      <c r="E11">
        <f t="shared" si="0"/>
        <v>0.37769789442502572</v>
      </c>
      <c r="F11">
        <f t="shared" si="1"/>
        <v>0.10639899771860516</v>
      </c>
      <c r="G11">
        <f t="shared" si="2"/>
        <v>6.1429489974343068E-2</v>
      </c>
      <c r="H11">
        <f t="shared" si="3"/>
        <v>37.769789442502571</v>
      </c>
    </row>
    <row r="12" spans="1:8" x14ac:dyDescent="0.2">
      <c r="A12">
        <v>70</v>
      </c>
      <c r="B12">
        <v>0.28641911977347018</v>
      </c>
      <c r="C12">
        <v>0.46874705884834278</v>
      </c>
      <c r="D12">
        <v>0.37984332627540501</v>
      </c>
      <c r="E12">
        <f t="shared" si="0"/>
        <v>0.37833650163240601</v>
      </c>
      <c r="F12">
        <f t="shared" si="1"/>
        <v>9.1173308770720635E-2</v>
      </c>
      <c r="G12">
        <f t="shared" si="2"/>
        <v>5.2638934361684431E-2</v>
      </c>
      <c r="H12">
        <f t="shared" si="3"/>
        <v>37.833650163240598</v>
      </c>
    </row>
    <row r="13" spans="1:8" x14ac:dyDescent="0.2">
      <c r="A13">
        <v>41</v>
      </c>
      <c r="B13">
        <v>0.43247775616195466</v>
      </c>
      <c r="C13">
        <v>0.37600074975549691</v>
      </c>
      <c r="D13">
        <v>0.35473766474791746</v>
      </c>
      <c r="E13">
        <f t="shared" si="0"/>
        <v>0.38773872355512301</v>
      </c>
      <c r="F13">
        <f t="shared" si="1"/>
        <v>4.0177300493640024E-2</v>
      </c>
      <c r="G13">
        <f t="shared" si="2"/>
        <v>2.3196375255315552E-2</v>
      </c>
      <c r="H13">
        <f t="shared" si="3"/>
        <v>38.773872355512303</v>
      </c>
    </row>
    <row r="14" spans="1:8" x14ac:dyDescent="0.2">
      <c r="A14">
        <v>239</v>
      </c>
      <c r="B14">
        <v>0.23243775662208735</v>
      </c>
      <c r="C14">
        <v>0.38722820101047051</v>
      </c>
      <c r="D14">
        <v>0.55210746814782041</v>
      </c>
      <c r="E14">
        <f t="shared" si="0"/>
        <v>0.39059114192679273</v>
      </c>
      <c r="F14">
        <f t="shared" si="1"/>
        <v>0.15986138728736643</v>
      </c>
      <c r="G14">
        <f t="shared" si="2"/>
        <v>9.2296014983388033E-2</v>
      </c>
      <c r="H14">
        <f t="shared" si="3"/>
        <v>39.059114192679274</v>
      </c>
    </row>
    <row r="15" spans="1:8" x14ac:dyDescent="0.2">
      <c r="A15">
        <v>47</v>
      </c>
      <c r="B15">
        <v>0.33887924642225187</v>
      </c>
      <c r="C15">
        <v>0.31512020167952659</v>
      </c>
      <c r="D15">
        <v>0.5451765661207032</v>
      </c>
      <c r="E15">
        <f t="shared" si="0"/>
        <v>0.39972533807416055</v>
      </c>
      <c r="F15">
        <f t="shared" si="1"/>
        <v>0.12652338857680523</v>
      </c>
      <c r="G15">
        <f t="shared" si="2"/>
        <v>7.3048312453602118E-2</v>
      </c>
      <c r="H15">
        <f t="shared" si="3"/>
        <v>39.972533807416056</v>
      </c>
    </row>
    <row r="16" spans="1:8" x14ac:dyDescent="0.2">
      <c r="A16">
        <v>31</v>
      </c>
      <c r="B16">
        <v>0.36116538255713321</v>
      </c>
      <c r="C16">
        <v>0.45305862425996374</v>
      </c>
      <c r="D16">
        <v>0.41642343293748646</v>
      </c>
      <c r="E16">
        <f t="shared" si="0"/>
        <v>0.41021581325152784</v>
      </c>
      <c r="F16">
        <f t="shared" si="1"/>
        <v>4.6260057006966969E-2</v>
      </c>
      <c r="G16">
        <f t="shared" si="2"/>
        <v>2.6708256365699814E-2</v>
      </c>
      <c r="H16">
        <f t="shared" si="3"/>
        <v>41.021581325152781</v>
      </c>
    </row>
    <row r="17" spans="1:8" x14ac:dyDescent="0.2">
      <c r="A17">
        <v>57</v>
      </c>
      <c r="B17" s="1">
        <v>0.52585680000000001</v>
      </c>
      <c r="C17" s="1">
        <v>0.41469221000000001</v>
      </c>
      <c r="D17" s="1">
        <v>0.30313900999999999</v>
      </c>
      <c r="E17">
        <f t="shared" si="0"/>
        <v>0.41456267333333335</v>
      </c>
      <c r="F17">
        <f t="shared" si="1"/>
        <v>0.11135895150562451</v>
      </c>
      <c r="G17">
        <f t="shared" si="2"/>
        <v>6.4293120628446804E-2</v>
      </c>
      <c r="H17">
        <f t="shared" si="3"/>
        <v>41.456267333333336</v>
      </c>
    </row>
    <row r="18" spans="1:8" x14ac:dyDescent="0.2">
      <c r="A18">
        <v>220</v>
      </c>
      <c r="B18">
        <v>0.34907219548737284</v>
      </c>
      <c r="C18">
        <v>0.63834277070879786</v>
      </c>
      <c r="D18">
        <v>0.25641841136391574</v>
      </c>
      <c r="E18">
        <f t="shared" si="0"/>
        <v>0.41461112585336207</v>
      </c>
      <c r="F18">
        <f t="shared" si="1"/>
        <v>0.19921864272800432</v>
      </c>
      <c r="G18">
        <f t="shared" si="2"/>
        <v>0.11501893700660519</v>
      </c>
      <c r="H18">
        <f t="shared" si="3"/>
        <v>41.46111258533621</v>
      </c>
    </row>
    <row r="19" spans="1:8" x14ac:dyDescent="0.2">
      <c r="A19">
        <v>58</v>
      </c>
      <c r="B19" s="1">
        <v>0.33956262999999998</v>
      </c>
      <c r="C19" s="1">
        <v>0.47109118</v>
      </c>
      <c r="D19" s="1">
        <v>0.44803989500000002</v>
      </c>
      <c r="E19">
        <f t="shared" si="0"/>
        <v>0.41956456833333333</v>
      </c>
      <c r="F19">
        <f t="shared" si="1"/>
        <v>7.0235838699738415E-2</v>
      </c>
      <c r="G19">
        <f t="shared" si="2"/>
        <v>4.0550680380053113E-2</v>
      </c>
      <c r="H19">
        <f t="shared" si="3"/>
        <v>41.956456833333334</v>
      </c>
    </row>
    <row r="20" spans="1:8" x14ac:dyDescent="0.2">
      <c r="A20">
        <f>A19+1</f>
        <v>59</v>
      </c>
      <c r="B20">
        <v>0.30510603144866638</v>
      </c>
      <c r="C20">
        <v>0.52555625057250144</v>
      </c>
      <c r="D20">
        <v>0.44447882126991373</v>
      </c>
      <c r="E20">
        <f t="shared" si="0"/>
        <v>0.42504703443036052</v>
      </c>
      <c r="F20">
        <f t="shared" si="1"/>
        <v>0.1115023342032358</v>
      </c>
      <c r="G20">
        <f t="shared" si="2"/>
        <v>6.437590266750981E-2</v>
      </c>
      <c r="H20">
        <f t="shared" si="3"/>
        <v>42.50470344303605</v>
      </c>
    </row>
    <row r="21" spans="1:8" x14ac:dyDescent="0.2">
      <c r="A21">
        <v>12</v>
      </c>
      <c r="B21">
        <v>0.58230669900414722</v>
      </c>
      <c r="C21">
        <v>0.29849664569421064</v>
      </c>
      <c r="D21">
        <v>0.40494895802805142</v>
      </c>
      <c r="E21">
        <f t="shared" si="0"/>
        <v>0.42858410090880311</v>
      </c>
      <c r="F21">
        <f t="shared" si="1"/>
        <v>0.14337364323400731</v>
      </c>
      <c r="G21">
        <f t="shared" si="2"/>
        <v>8.2776811515851492E-2</v>
      </c>
      <c r="H21">
        <f t="shared" si="3"/>
        <v>42.858410090880312</v>
      </c>
    </row>
    <row r="22" spans="1:8" x14ac:dyDescent="0.2">
      <c r="A22">
        <v>206</v>
      </c>
      <c r="B22">
        <v>0.32700799854624596</v>
      </c>
      <c r="C22">
        <v>0.56373251020734028</v>
      </c>
      <c r="D22">
        <v>0.40361276994151923</v>
      </c>
      <c r="E22">
        <f t="shared" si="0"/>
        <v>0.43145109289836853</v>
      </c>
      <c r="F22">
        <f t="shared" si="1"/>
        <v>0.12079260231522139</v>
      </c>
      <c r="G22">
        <f t="shared" si="2"/>
        <v>6.9739641462808491E-2</v>
      </c>
      <c r="H22">
        <f t="shared" si="3"/>
        <v>43.145109289836853</v>
      </c>
    </row>
    <row r="23" spans="1:8" x14ac:dyDescent="0.2">
      <c r="A23">
        <v>53</v>
      </c>
      <c r="B23">
        <v>0.47092936903638977</v>
      </c>
      <c r="C23">
        <v>0.51060306151664947</v>
      </c>
      <c r="D23">
        <v>0.3649131983685448</v>
      </c>
      <c r="E23">
        <f t="shared" si="0"/>
        <v>0.44881520964052801</v>
      </c>
      <c r="F23">
        <f t="shared" si="1"/>
        <v>7.5320389605787255E-2</v>
      </c>
      <c r="G23">
        <f t="shared" si="2"/>
        <v>4.3486247214368765E-2</v>
      </c>
      <c r="H23">
        <f t="shared" si="3"/>
        <v>44.881520964052804</v>
      </c>
    </row>
    <row r="24" spans="1:8" x14ac:dyDescent="0.2">
      <c r="A24">
        <v>24</v>
      </c>
      <c r="B24">
        <v>0.24642124213269667</v>
      </c>
      <c r="C24">
        <v>0.45608701863521245</v>
      </c>
      <c r="D24">
        <v>0.64995314906446389</v>
      </c>
      <c r="E24">
        <f t="shared" si="0"/>
        <v>0.45082046994412434</v>
      </c>
      <c r="F24">
        <f t="shared" si="1"/>
        <v>0.20181749770357818</v>
      </c>
      <c r="G24">
        <f t="shared" si="2"/>
        <v>0.11651938662633755</v>
      </c>
      <c r="H24">
        <f t="shared" si="3"/>
        <v>45.082046994412437</v>
      </c>
    </row>
    <row r="25" spans="1:8" x14ac:dyDescent="0.2">
      <c r="A25">
        <v>44</v>
      </c>
      <c r="B25" s="1">
        <v>0.38202944999999999</v>
      </c>
      <c r="C25">
        <v>0.52317661346705591</v>
      </c>
      <c r="D25">
        <v>0.44912870676150146</v>
      </c>
      <c r="E25">
        <f t="shared" si="0"/>
        <v>0.45144492340951908</v>
      </c>
      <c r="F25">
        <f t="shared" si="1"/>
        <v>7.0602082712689543E-2</v>
      </c>
      <c r="G25">
        <f t="shared" si="2"/>
        <v>4.0762131459519534E-2</v>
      </c>
      <c r="H25">
        <f t="shared" si="3"/>
        <v>45.144492340951906</v>
      </c>
    </row>
    <row r="26" spans="1:8" x14ac:dyDescent="0.2">
      <c r="A26">
        <v>76</v>
      </c>
      <c r="B26" s="2">
        <v>0.34781997999999997</v>
      </c>
      <c r="C26" s="2">
        <v>0.41156081999999999</v>
      </c>
      <c r="D26" s="2">
        <v>0.5999485</v>
      </c>
      <c r="E26">
        <f t="shared" si="0"/>
        <v>0.45310976666666664</v>
      </c>
      <c r="F26">
        <f t="shared" si="1"/>
        <v>0.13109894689195545</v>
      </c>
      <c r="G26">
        <f t="shared" si="2"/>
        <v>7.5690012278546936E-2</v>
      </c>
      <c r="H26">
        <f t="shared" si="3"/>
        <v>45.310976666666662</v>
      </c>
    </row>
    <row r="27" spans="1:8" x14ac:dyDescent="0.2">
      <c r="A27">
        <v>396</v>
      </c>
      <c r="B27">
        <v>0.63148630207320899</v>
      </c>
      <c r="C27">
        <v>0.30134220924372079</v>
      </c>
      <c r="D27">
        <v>0.46280100146195113</v>
      </c>
      <c r="E27">
        <f t="shared" si="0"/>
        <v>0.46520983759296031</v>
      </c>
      <c r="F27">
        <f t="shared" si="1"/>
        <v>0.16508522761343908</v>
      </c>
      <c r="G27">
        <f t="shared" si="2"/>
        <v>9.5312000601849703E-2</v>
      </c>
      <c r="H27">
        <f t="shared" si="3"/>
        <v>46.52098375929603</v>
      </c>
    </row>
    <row r="28" spans="1:8" x14ac:dyDescent="0.2">
      <c r="A28">
        <v>82</v>
      </c>
      <c r="B28">
        <v>0.45582851563321708</v>
      </c>
      <c r="C28">
        <v>0.46234052999523245</v>
      </c>
      <c r="D28">
        <v>0.47787007288499173</v>
      </c>
      <c r="E28">
        <f t="shared" si="0"/>
        <v>0.46534637283781377</v>
      </c>
      <c r="F28">
        <f t="shared" si="1"/>
        <v>1.1324039911468778E-2</v>
      </c>
      <c r="G28">
        <f t="shared" si="2"/>
        <v>6.5379374912005652E-3</v>
      </c>
      <c r="H28">
        <f t="shared" si="3"/>
        <v>46.534637283781379</v>
      </c>
    </row>
    <row r="29" spans="1:8" x14ac:dyDescent="0.2">
      <c r="A29">
        <v>40</v>
      </c>
      <c r="B29">
        <v>0.48296529253762549</v>
      </c>
      <c r="C29" s="1">
        <v>0.43803892</v>
      </c>
      <c r="D29" s="1">
        <v>0.48881498000000001</v>
      </c>
      <c r="E29">
        <f t="shared" si="0"/>
        <v>0.4699397308458752</v>
      </c>
      <c r="F29">
        <f t="shared" si="1"/>
        <v>2.7781306850472233E-2</v>
      </c>
      <c r="G29">
        <f t="shared" si="2"/>
        <v>1.603954498855974E-2</v>
      </c>
      <c r="H29">
        <f t="shared" si="3"/>
        <v>46.993973084587523</v>
      </c>
    </row>
    <row r="30" spans="1:8" x14ac:dyDescent="0.2">
      <c r="A30">
        <v>22</v>
      </c>
      <c r="B30">
        <v>0.44403169458447855</v>
      </c>
      <c r="C30">
        <v>0.50438589463015937</v>
      </c>
      <c r="D30">
        <v>0.47787007288499173</v>
      </c>
      <c r="E30">
        <f t="shared" si="0"/>
        <v>0.47542922069987653</v>
      </c>
      <c r="F30">
        <f t="shared" si="1"/>
        <v>3.0251044367603258E-2</v>
      </c>
      <c r="G30">
        <f t="shared" si="2"/>
        <v>1.7465448608903054E-2</v>
      </c>
      <c r="H30">
        <f t="shared" si="3"/>
        <v>47.542922069987654</v>
      </c>
    </row>
    <row r="31" spans="1:8" x14ac:dyDescent="0.2">
      <c r="A31">
        <v>8</v>
      </c>
      <c r="B31">
        <v>0.64195589074585457</v>
      </c>
      <c r="C31">
        <v>0.44207502499905271</v>
      </c>
      <c r="D31">
        <v>0.36106060282285002</v>
      </c>
      <c r="E31">
        <f t="shared" si="0"/>
        <v>0.48169717285591912</v>
      </c>
      <c r="F31">
        <f t="shared" si="1"/>
        <v>0.14457861752323722</v>
      </c>
      <c r="G31">
        <f t="shared" si="2"/>
        <v>8.3472503746104959E-2</v>
      </c>
      <c r="H31">
        <f t="shared" si="3"/>
        <v>48.169717285591915</v>
      </c>
    </row>
    <row r="32" spans="1:8" x14ac:dyDescent="0.2">
      <c r="A32">
        <v>52</v>
      </c>
      <c r="B32" s="1">
        <v>0.70306005000000005</v>
      </c>
      <c r="C32" s="1">
        <v>0.37055559999999998</v>
      </c>
      <c r="D32" s="1">
        <v>0.37260258000000002</v>
      </c>
      <c r="E32">
        <f t="shared" si="0"/>
        <v>0.48207274333333333</v>
      </c>
      <c r="F32">
        <f t="shared" si="1"/>
        <v>0.19138335824365899</v>
      </c>
      <c r="G32">
        <f t="shared" si="2"/>
        <v>0.11049523340039111</v>
      </c>
      <c r="H32">
        <f t="shared" si="3"/>
        <v>48.207274333333331</v>
      </c>
    </row>
    <row r="33" spans="1:8" x14ac:dyDescent="0.2">
      <c r="A33">
        <v>398</v>
      </c>
      <c r="B33">
        <v>0.45453323441511295</v>
      </c>
      <c r="C33">
        <v>0.39767150029401133</v>
      </c>
      <c r="D33">
        <v>0.59615926886884052</v>
      </c>
      <c r="E33">
        <f t="shared" si="0"/>
        <v>0.48278800119265491</v>
      </c>
      <c r="F33">
        <f t="shared" si="1"/>
        <v>0.10221593541465911</v>
      </c>
      <c r="G33">
        <f t="shared" si="2"/>
        <v>5.9014397827122839E-2</v>
      </c>
      <c r="H33">
        <f t="shared" si="3"/>
        <v>48.27880011926549</v>
      </c>
    </row>
    <row r="34" spans="1:8" x14ac:dyDescent="0.2">
      <c r="A34">
        <v>25</v>
      </c>
      <c r="B34" s="1">
        <v>0.51218774</v>
      </c>
      <c r="C34" s="1">
        <v>0.45962397999999999</v>
      </c>
      <c r="D34">
        <v>0.482172647925938</v>
      </c>
      <c r="E34">
        <f t="shared" si="0"/>
        <v>0.48466145597531268</v>
      </c>
      <c r="F34">
        <f t="shared" si="1"/>
        <v>2.6370112636550768E-2</v>
      </c>
      <c r="G34">
        <f t="shared" si="2"/>
        <v>1.5224791629273338E-2</v>
      </c>
      <c r="H34">
        <f t="shared" si="3"/>
        <v>48.466145597531266</v>
      </c>
    </row>
    <row r="35" spans="1:8" x14ac:dyDescent="0.2">
      <c r="A35">
        <v>5</v>
      </c>
      <c r="B35">
        <v>0.48737013769382559</v>
      </c>
      <c r="C35">
        <v>0.46347766684549901</v>
      </c>
      <c r="D35">
        <v>0.50542390226966205</v>
      </c>
      <c r="E35">
        <f t="shared" si="0"/>
        <v>0.4854239022696622</v>
      </c>
      <c r="F35">
        <f t="shared" si="1"/>
        <v>2.1040735272549977E-2</v>
      </c>
      <c r="G35">
        <f t="shared" si="2"/>
        <v>1.2147874173554384E-2</v>
      </c>
      <c r="H35">
        <f t="shared" si="3"/>
        <v>48.542390226966219</v>
      </c>
    </row>
    <row r="36" spans="1:8" x14ac:dyDescent="0.2">
      <c r="A36">
        <v>20</v>
      </c>
      <c r="B36">
        <v>0.49269352798641602</v>
      </c>
      <c r="C36">
        <v>0.397212423607329</v>
      </c>
      <c r="D36">
        <v>0.56965129037690221</v>
      </c>
      <c r="E36">
        <f t="shared" si="0"/>
        <v>0.48651908065688243</v>
      </c>
      <c r="F36">
        <f t="shared" si="1"/>
        <v>8.6385088661542167E-2</v>
      </c>
      <c r="G36">
        <f t="shared" si="2"/>
        <v>4.9874454192711061E-2</v>
      </c>
      <c r="H36">
        <f t="shared" si="3"/>
        <v>48.651908065688247</v>
      </c>
    </row>
    <row r="37" spans="1:8" x14ac:dyDescent="0.2">
      <c r="A37">
        <v>65</v>
      </c>
      <c r="B37">
        <v>0.37628018478938641</v>
      </c>
      <c r="C37">
        <v>0.65830112143525221</v>
      </c>
      <c r="D37">
        <v>0.42847285553240788</v>
      </c>
      <c r="E37">
        <f t="shared" si="0"/>
        <v>0.48768472058568219</v>
      </c>
      <c r="F37">
        <f t="shared" si="1"/>
        <v>0.15004494626267234</v>
      </c>
      <c r="G37">
        <f t="shared" si="2"/>
        <v>8.6628490115296816E-2</v>
      </c>
      <c r="H37">
        <f t="shared" si="3"/>
        <v>48.768472058568221</v>
      </c>
    </row>
    <row r="38" spans="1:8" x14ac:dyDescent="0.2">
      <c r="A38">
        <v>349</v>
      </c>
      <c r="B38">
        <v>0.56811602923153803</v>
      </c>
      <c r="C38">
        <v>0.39789097182129579</v>
      </c>
      <c r="D38">
        <v>0.49985313398917175</v>
      </c>
      <c r="E38">
        <f t="shared" si="0"/>
        <v>0.48862004501400191</v>
      </c>
      <c r="F38">
        <f t="shared" si="1"/>
        <v>8.5666675309148385E-2</v>
      </c>
      <c r="G38">
        <f t="shared" si="2"/>
        <v>4.9459678050317091E-2</v>
      </c>
      <c r="H38">
        <f t="shared" si="3"/>
        <v>48.862004501400193</v>
      </c>
    </row>
    <row r="39" spans="1:8" x14ac:dyDescent="0.2">
      <c r="A39">
        <v>17</v>
      </c>
      <c r="B39">
        <v>0.81650243098777153</v>
      </c>
      <c r="C39">
        <v>0.2697189412984542</v>
      </c>
      <c r="D39">
        <v>0.38545468578490688</v>
      </c>
      <c r="E39">
        <f t="shared" si="0"/>
        <v>0.49055868602371083</v>
      </c>
      <c r="F39">
        <f t="shared" si="1"/>
        <v>0.28814611623073438</v>
      </c>
      <c r="G39">
        <f t="shared" si="2"/>
        <v>0.16636123777175971</v>
      </c>
      <c r="H39">
        <f t="shared" si="3"/>
        <v>49.055868602371085</v>
      </c>
    </row>
    <row r="40" spans="1:8" x14ac:dyDescent="0.2">
      <c r="A40">
        <v>32</v>
      </c>
      <c r="B40">
        <v>0.53107974021408466</v>
      </c>
      <c r="C40">
        <v>0.40700002132628887</v>
      </c>
      <c r="D40">
        <v>0.53768375767590493</v>
      </c>
      <c r="E40">
        <f t="shared" si="0"/>
        <v>0.49192117307209288</v>
      </c>
      <c r="F40">
        <f t="shared" si="1"/>
        <v>7.3617965008783037E-2</v>
      </c>
      <c r="G40">
        <f t="shared" si="2"/>
        <v>4.2503351915013338E-2</v>
      </c>
      <c r="H40">
        <f t="shared" si="3"/>
        <v>49.192117307209287</v>
      </c>
    </row>
    <row r="41" spans="1:8" x14ac:dyDescent="0.2">
      <c r="A41">
        <v>39</v>
      </c>
      <c r="B41">
        <v>0.46739467668635815</v>
      </c>
      <c r="C41">
        <v>0.52272878656906063</v>
      </c>
      <c r="D41">
        <v>0.49150666389237302</v>
      </c>
      <c r="E41">
        <f t="shared" si="0"/>
        <v>0.49387670904926395</v>
      </c>
      <c r="F41">
        <f t="shared" si="1"/>
        <v>2.7743084988191651E-2</v>
      </c>
      <c r="G41">
        <f t="shared" si="2"/>
        <v>1.6017477586083115E-2</v>
      </c>
      <c r="H41">
        <f t="shared" si="3"/>
        <v>49.387670904926395</v>
      </c>
    </row>
    <row r="42" spans="1:8" x14ac:dyDescent="0.2">
      <c r="A42">
        <v>63</v>
      </c>
      <c r="B42">
        <v>0.44985295131584219</v>
      </c>
      <c r="C42">
        <v>0.49092331449091225</v>
      </c>
      <c r="D42">
        <v>0.54587990710836121</v>
      </c>
      <c r="E42">
        <f t="shared" si="0"/>
        <v>0.49555205763837185</v>
      </c>
      <c r="F42">
        <f t="shared" si="1"/>
        <v>4.8180525184336319E-2</v>
      </c>
      <c r="G42">
        <f t="shared" si="2"/>
        <v>2.7817039184874118E-2</v>
      </c>
      <c r="H42">
        <f t="shared" si="3"/>
        <v>49.555205763837186</v>
      </c>
    </row>
    <row r="43" spans="1:8" x14ac:dyDescent="0.2">
      <c r="A43">
        <v>277</v>
      </c>
      <c r="B43">
        <v>0.56427242005782385</v>
      </c>
      <c r="C43">
        <v>0.52412425562461207</v>
      </c>
      <c r="D43">
        <v>0.4046843930111062</v>
      </c>
      <c r="E43">
        <f t="shared" si="0"/>
        <v>0.49769368956451404</v>
      </c>
      <c r="F43">
        <f t="shared" si="1"/>
        <v>8.3012141948385312E-2</v>
      </c>
      <c r="G43">
        <f t="shared" si="2"/>
        <v>4.7927082499907687E-2</v>
      </c>
      <c r="H43">
        <f t="shared" si="3"/>
        <v>49.769368956451402</v>
      </c>
    </row>
    <row r="44" spans="1:8" x14ac:dyDescent="0.2">
      <c r="A44">
        <v>294</v>
      </c>
      <c r="B44">
        <v>0.48541903819560134</v>
      </c>
      <c r="C44">
        <v>0.54253158109426458</v>
      </c>
      <c r="D44">
        <v>0.46802646968065781</v>
      </c>
      <c r="E44">
        <f t="shared" si="0"/>
        <v>0.49865902965684122</v>
      </c>
      <c r="F44">
        <f t="shared" si="1"/>
        <v>3.8977248967939852E-2</v>
      </c>
      <c r="G44">
        <f t="shared" si="2"/>
        <v>2.250352518391114E-2</v>
      </c>
      <c r="H44">
        <f t="shared" si="3"/>
        <v>49.865902965684121</v>
      </c>
    </row>
    <row r="45" spans="1:8" x14ac:dyDescent="0.2">
      <c r="A45">
        <v>307</v>
      </c>
      <c r="B45">
        <v>0.4660025019300254</v>
      </c>
      <c r="C45">
        <v>0.53219868355332567</v>
      </c>
      <c r="D45">
        <v>0.52030597263264877</v>
      </c>
      <c r="E45">
        <f t="shared" si="0"/>
        <v>0.5061690527053333</v>
      </c>
      <c r="F45">
        <f t="shared" si="1"/>
        <v>3.5289842648412818E-2</v>
      </c>
      <c r="G45">
        <f t="shared" si="2"/>
        <v>2.0374600152720676E-2</v>
      </c>
      <c r="H45">
        <f t="shared" si="3"/>
        <v>50.61690527053333</v>
      </c>
    </row>
    <row r="46" spans="1:8" x14ac:dyDescent="0.2">
      <c r="A46">
        <v>187</v>
      </c>
      <c r="B46">
        <v>0.46640652683415307</v>
      </c>
      <c r="C46">
        <v>0.52737774773461843</v>
      </c>
      <c r="D46">
        <v>0.52599321639579699</v>
      </c>
      <c r="E46">
        <f t="shared" si="0"/>
        <v>0.50659249698818953</v>
      </c>
      <c r="F46">
        <f t="shared" si="1"/>
        <v>3.4808955452194694E-2</v>
      </c>
      <c r="G46">
        <f t="shared" si="2"/>
        <v>2.00969598005343E-2</v>
      </c>
      <c r="H46">
        <f t="shared" si="3"/>
        <v>50.659249698818954</v>
      </c>
    </row>
    <row r="47" spans="1:8" x14ac:dyDescent="0.2">
      <c r="A47">
        <v>10</v>
      </c>
      <c r="B47">
        <v>0.44401872493413169</v>
      </c>
      <c r="C47">
        <v>0.56007989080337339</v>
      </c>
      <c r="D47">
        <v>0.51775671662645339</v>
      </c>
      <c r="E47">
        <f t="shared" si="0"/>
        <v>0.50728511078798622</v>
      </c>
      <c r="F47">
        <f t="shared" si="1"/>
        <v>5.8734908294463817E-2</v>
      </c>
      <c r="G47">
        <f t="shared" si="2"/>
        <v>3.3910615114636666E-2</v>
      </c>
      <c r="H47">
        <f t="shared" si="3"/>
        <v>50.728511078798618</v>
      </c>
    </row>
    <row r="48" spans="1:8" x14ac:dyDescent="0.2">
      <c r="A48">
        <v>48</v>
      </c>
      <c r="B48">
        <v>0.35054622093450211</v>
      </c>
      <c r="C48">
        <v>0.70523094965455779</v>
      </c>
      <c r="D48">
        <v>0.48143318739993096</v>
      </c>
      <c r="E48">
        <f t="shared" si="0"/>
        <v>0.51240345266299692</v>
      </c>
      <c r="F48">
        <f t="shared" si="1"/>
        <v>0.17935908729320985</v>
      </c>
      <c r="G48">
        <f t="shared" si="2"/>
        <v>0.10355301733034029</v>
      </c>
      <c r="H48">
        <f t="shared" si="3"/>
        <v>51.240345266299691</v>
      </c>
    </row>
    <row r="49" spans="1:8" x14ac:dyDescent="0.2">
      <c r="A49">
        <v>336</v>
      </c>
      <c r="B49">
        <v>0.50780780089128719</v>
      </c>
      <c r="C49">
        <v>0.50976080956906167</v>
      </c>
      <c r="D49">
        <v>0.53577305888136262</v>
      </c>
      <c r="E49">
        <f t="shared" si="0"/>
        <v>0.51778055644723719</v>
      </c>
      <c r="F49">
        <f t="shared" si="1"/>
        <v>1.5612532421275339E-2</v>
      </c>
      <c r="G49">
        <f t="shared" si="2"/>
        <v>9.0138997961550782E-3</v>
      </c>
      <c r="H49">
        <f t="shared" si="3"/>
        <v>51.778055644723722</v>
      </c>
    </row>
    <row r="50" spans="1:8" x14ac:dyDescent="0.2">
      <c r="A50">
        <v>390</v>
      </c>
      <c r="B50">
        <v>0.49995108739895183</v>
      </c>
      <c r="C50">
        <v>0.35249193310764709</v>
      </c>
      <c r="D50">
        <v>0.70762521899041098</v>
      </c>
      <c r="E50">
        <f t="shared" si="0"/>
        <v>0.52002274649900337</v>
      </c>
      <c r="F50">
        <f t="shared" si="1"/>
        <v>0.17841543181503028</v>
      </c>
      <c r="G50">
        <f t="shared" si="2"/>
        <v>0.10300819758599106</v>
      </c>
      <c r="H50">
        <f t="shared" si="3"/>
        <v>52.002274649900336</v>
      </c>
    </row>
    <row r="51" spans="1:8" x14ac:dyDescent="0.2">
      <c r="A51">
        <v>94</v>
      </c>
      <c r="B51">
        <v>0.71271878395771615</v>
      </c>
      <c r="C51">
        <v>0.30154091128390709</v>
      </c>
      <c r="D51" s="2">
        <v>0.54895667999999997</v>
      </c>
      <c r="E51">
        <f t="shared" si="0"/>
        <v>0.52107212508054113</v>
      </c>
      <c r="F51">
        <f t="shared" si="1"/>
        <v>0.20700234792492567</v>
      </c>
      <c r="G51">
        <f t="shared" si="2"/>
        <v>0.11951286129734041</v>
      </c>
      <c r="H51">
        <f t="shared" si="3"/>
        <v>52.107212508054111</v>
      </c>
    </row>
    <row r="52" spans="1:8" x14ac:dyDescent="0.2">
      <c r="A52">
        <v>100</v>
      </c>
      <c r="B52">
        <v>0.24587274312955659</v>
      </c>
      <c r="C52">
        <v>0.70486811177824127</v>
      </c>
      <c r="D52">
        <v>0.62290541154715884</v>
      </c>
      <c r="E52">
        <f t="shared" si="0"/>
        <v>0.52454875548498558</v>
      </c>
      <c r="F52">
        <f t="shared" si="1"/>
        <v>0.24479524291545171</v>
      </c>
      <c r="G52">
        <f t="shared" si="2"/>
        <v>0.14133259939357587</v>
      </c>
      <c r="H52">
        <f t="shared" si="3"/>
        <v>52.454875548498556</v>
      </c>
    </row>
    <row r="53" spans="1:8" x14ac:dyDescent="0.2">
      <c r="A53">
        <v>295</v>
      </c>
      <c r="B53">
        <v>0.51184608617465654</v>
      </c>
      <c r="C53">
        <v>0.66669433132233846</v>
      </c>
      <c r="D53">
        <v>0.40294803454201888</v>
      </c>
      <c r="E53">
        <f t="shared" si="0"/>
        <v>0.52716281734633796</v>
      </c>
      <c r="F53">
        <f t="shared" si="1"/>
        <v>0.1325385942156932</v>
      </c>
      <c r="G53">
        <f t="shared" si="2"/>
        <v>7.6521193048445041E-2</v>
      </c>
      <c r="H53">
        <f t="shared" si="3"/>
        <v>52.716281734633796</v>
      </c>
    </row>
    <row r="54" spans="1:8" x14ac:dyDescent="0.2">
      <c r="A54">
        <v>289</v>
      </c>
      <c r="B54">
        <v>0.60468531281633098</v>
      </c>
      <c r="C54">
        <v>0.60986285722180023</v>
      </c>
      <c r="D54">
        <v>0.37774641320208346</v>
      </c>
      <c r="E54">
        <f t="shared" si="0"/>
        <v>0.53076486108007159</v>
      </c>
      <c r="F54">
        <f t="shared" si="1"/>
        <v>0.13254314687964477</v>
      </c>
      <c r="G54">
        <f t="shared" si="2"/>
        <v>7.6523821530203026E-2</v>
      </c>
      <c r="H54">
        <f t="shared" si="3"/>
        <v>53.07648610800716</v>
      </c>
    </row>
    <row r="55" spans="1:8" x14ac:dyDescent="0.2">
      <c r="A55">
        <v>13</v>
      </c>
      <c r="B55">
        <v>0.49826282196771343</v>
      </c>
      <c r="C55">
        <v>0.6873754366676792</v>
      </c>
      <c r="D55">
        <v>0.40698554588410535</v>
      </c>
      <c r="E55">
        <f t="shared" si="0"/>
        <v>0.53087460150649934</v>
      </c>
      <c r="F55">
        <f t="shared" si="1"/>
        <v>0.14301142904299943</v>
      </c>
      <c r="G55">
        <f t="shared" si="2"/>
        <v>8.2567687055168787E-2</v>
      </c>
      <c r="H55">
        <f t="shared" si="3"/>
        <v>53.087460150649932</v>
      </c>
    </row>
    <row r="56" spans="1:8" x14ac:dyDescent="0.2">
      <c r="A56">
        <v>3</v>
      </c>
      <c r="B56">
        <v>0.60015608735843862</v>
      </c>
      <c r="C56">
        <v>0.48071470750228001</v>
      </c>
      <c r="D56">
        <v>0.52043539743035905</v>
      </c>
      <c r="E56">
        <f t="shared" si="0"/>
        <v>0.53376873076369258</v>
      </c>
      <c r="F56">
        <f t="shared" si="1"/>
        <v>6.0826755123211444E-2</v>
      </c>
      <c r="G56">
        <f t="shared" si="2"/>
        <v>3.5118343444317579E-2</v>
      </c>
      <c r="H56">
        <f t="shared" si="3"/>
        <v>53.376873076369257</v>
      </c>
    </row>
    <row r="57" spans="1:8" x14ac:dyDescent="0.2">
      <c r="A57">
        <v>162</v>
      </c>
      <c r="B57">
        <v>0.47618763611841514</v>
      </c>
      <c r="C57">
        <v>0.59161426020757102</v>
      </c>
      <c r="D57">
        <v>0.53759088388802811</v>
      </c>
      <c r="E57">
        <f t="shared" si="0"/>
        <v>0.53513092673800478</v>
      </c>
      <c r="F57">
        <f t="shared" si="1"/>
        <v>5.7752618373886642E-2</v>
      </c>
      <c r="G57">
        <f t="shared" si="2"/>
        <v>3.3343489764569183E-2</v>
      </c>
      <c r="H57">
        <f t="shared" si="3"/>
        <v>53.513092673800479</v>
      </c>
    </row>
    <row r="58" spans="1:8" x14ac:dyDescent="0.2">
      <c r="A58">
        <v>87</v>
      </c>
      <c r="B58">
        <v>0.72294297898851767</v>
      </c>
      <c r="C58">
        <v>0.40904737606992153</v>
      </c>
      <c r="D58">
        <v>0.48361831849793951</v>
      </c>
      <c r="E58">
        <f t="shared" si="0"/>
        <v>0.53853622451879291</v>
      </c>
      <c r="F58">
        <f t="shared" si="1"/>
        <v>0.16399571544462296</v>
      </c>
      <c r="G58">
        <f t="shared" si="2"/>
        <v>9.4682970457898336E-2</v>
      </c>
      <c r="H58">
        <f t="shared" si="3"/>
        <v>53.853622451879289</v>
      </c>
    </row>
    <row r="59" spans="1:8" x14ac:dyDescent="0.2">
      <c r="A59">
        <v>134</v>
      </c>
      <c r="B59">
        <v>0.37677746013596403</v>
      </c>
      <c r="C59">
        <v>0.459677056318336</v>
      </c>
      <c r="D59">
        <v>0.78145723627518981</v>
      </c>
      <c r="E59">
        <f t="shared" si="0"/>
        <v>0.53930391757649654</v>
      </c>
      <c r="F59">
        <f t="shared" si="1"/>
        <v>0.21376800059736098</v>
      </c>
      <c r="G59">
        <f t="shared" si="2"/>
        <v>0.12341901268901445</v>
      </c>
      <c r="H59">
        <f t="shared" si="3"/>
        <v>53.930391757649652</v>
      </c>
    </row>
    <row r="60" spans="1:8" x14ac:dyDescent="0.2">
      <c r="A60">
        <v>27</v>
      </c>
      <c r="B60">
        <v>0.67188025679112906</v>
      </c>
      <c r="C60">
        <v>0.49504776127905836</v>
      </c>
      <c r="D60">
        <v>0.45866767397767849</v>
      </c>
      <c r="E60">
        <f t="shared" si="0"/>
        <v>0.54186523068262205</v>
      </c>
      <c r="F60">
        <f t="shared" si="1"/>
        <v>0.11405616137899226</v>
      </c>
      <c r="G60">
        <f t="shared" si="2"/>
        <v>6.585035547489658E-2</v>
      </c>
      <c r="H60">
        <f t="shared" si="3"/>
        <v>54.186523068262204</v>
      </c>
    </row>
    <row r="61" spans="1:8" x14ac:dyDescent="0.2">
      <c r="A61">
        <v>117</v>
      </c>
      <c r="B61">
        <v>0.66146699586274005</v>
      </c>
      <c r="C61">
        <v>0.56408567118419661</v>
      </c>
      <c r="D61">
        <v>0.40277219874084902</v>
      </c>
      <c r="E61">
        <f t="shared" si="0"/>
        <v>0.54277495526259523</v>
      </c>
      <c r="F61">
        <f t="shared" si="1"/>
        <v>0.130657412626695</v>
      </c>
      <c r="G61">
        <f t="shared" si="2"/>
        <v>7.5435092351642377E-2</v>
      </c>
      <c r="H61">
        <f t="shared" si="3"/>
        <v>54.277495526259521</v>
      </c>
    </row>
    <row r="62" spans="1:8" x14ac:dyDescent="0.2">
      <c r="A62">
        <v>2</v>
      </c>
      <c r="B62">
        <v>0.55425359111370487</v>
      </c>
      <c r="C62">
        <v>0.44989368161626031</v>
      </c>
      <c r="D62">
        <v>0.62453042404303938</v>
      </c>
      <c r="E62">
        <f t="shared" si="0"/>
        <v>0.54289256559100152</v>
      </c>
      <c r="F62">
        <f t="shared" si="1"/>
        <v>8.7870943019037889E-2</v>
      </c>
      <c r="G62">
        <f t="shared" si="2"/>
        <v>5.0732312605987796E-2</v>
      </c>
      <c r="H62">
        <f t="shared" si="3"/>
        <v>54.289256559100153</v>
      </c>
    </row>
    <row r="63" spans="1:8" x14ac:dyDescent="0.2">
      <c r="A63">
        <v>77</v>
      </c>
      <c r="B63" s="2">
        <v>0.40291865999999998</v>
      </c>
      <c r="C63" s="2">
        <v>0.66253101999999997</v>
      </c>
      <c r="D63" s="2">
        <v>0.56849384999999997</v>
      </c>
      <c r="E63">
        <f t="shared" si="0"/>
        <v>0.54464784333333327</v>
      </c>
      <c r="F63">
        <f t="shared" si="1"/>
        <v>0.13143864877444722</v>
      </c>
      <c r="G63">
        <f t="shared" si="2"/>
        <v>7.5886139251847784E-2</v>
      </c>
      <c r="H63">
        <f t="shared" si="3"/>
        <v>54.464784333333327</v>
      </c>
    </row>
    <row r="64" spans="1:8" x14ac:dyDescent="0.2">
      <c r="A64">
        <v>106</v>
      </c>
      <c r="B64" s="1">
        <v>0.65298949073097556</v>
      </c>
      <c r="C64">
        <v>0.54769477714148751</v>
      </c>
      <c r="D64">
        <v>0.43761451067245993</v>
      </c>
      <c r="E64">
        <f t="shared" si="0"/>
        <v>0.54609959284830767</v>
      </c>
      <c r="F64">
        <f t="shared" si="1"/>
        <v>0.10769635076685895</v>
      </c>
      <c r="G64">
        <f t="shared" si="2"/>
        <v>6.2178517105986375E-2</v>
      </c>
      <c r="H64">
        <f t="shared" si="3"/>
        <v>54.609959284830765</v>
      </c>
    </row>
    <row r="65" spans="1:8" x14ac:dyDescent="0.2">
      <c r="A65">
        <v>231</v>
      </c>
      <c r="B65">
        <v>0.5232962433662447</v>
      </c>
      <c r="C65">
        <v>0.62131099270891688</v>
      </c>
      <c r="D65">
        <v>0.49817528736238559</v>
      </c>
      <c r="E65">
        <f t="shared" si="0"/>
        <v>0.54759417447918235</v>
      </c>
      <c r="F65">
        <f t="shared" si="1"/>
        <v>6.5064526241829679E-2</v>
      </c>
      <c r="G65">
        <f t="shared" si="2"/>
        <v>3.7565021740415837E-2</v>
      </c>
      <c r="H65">
        <f t="shared" si="3"/>
        <v>54.759417447918239</v>
      </c>
    </row>
    <row r="66" spans="1:8" x14ac:dyDescent="0.2">
      <c r="A66">
        <v>6</v>
      </c>
      <c r="B66">
        <v>0.42766675442826685</v>
      </c>
      <c r="C66">
        <v>0.38439333276192111</v>
      </c>
      <c r="D66">
        <v>0.84531026077497162</v>
      </c>
      <c r="E66">
        <f t="shared" si="0"/>
        <v>0.55245678265505316</v>
      </c>
      <c r="F66">
        <f t="shared" si="1"/>
        <v>0.25453981415660393</v>
      </c>
      <c r="G66">
        <f t="shared" si="2"/>
        <v>0.1469586302227926</v>
      </c>
      <c r="H66">
        <f t="shared" si="3"/>
        <v>55.245678265505319</v>
      </c>
    </row>
    <row r="67" spans="1:8" x14ac:dyDescent="0.2">
      <c r="A67">
        <v>110</v>
      </c>
      <c r="B67" s="1">
        <v>0.61762618000000002</v>
      </c>
      <c r="C67">
        <v>0.57108174227923447</v>
      </c>
      <c r="D67">
        <v>0.48877646792293522</v>
      </c>
      <c r="E67">
        <f t="shared" ref="E67:E130" si="4">AVERAGE(B67:D67)</f>
        <v>0.55916146340072326</v>
      </c>
      <c r="F67">
        <f t="shared" ref="F67:F130" si="5">STDEV(B67:D67)</f>
        <v>6.5246700008442848E-2</v>
      </c>
      <c r="G67">
        <f t="shared" ref="G67:G130" si="6">F67/(SQRT(3))</f>
        <v>3.7670199813609237E-2</v>
      </c>
      <c r="H67">
        <f t="shared" si="3"/>
        <v>55.916146340072324</v>
      </c>
    </row>
    <row r="68" spans="1:8" x14ac:dyDescent="0.2">
      <c r="A68">
        <v>244</v>
      </c>
      <c r="B68">
        <v>0.32746825322910134</v>
      </c>
      <c r="C68">
        <v>0.64204981681008266</v>
      </c>
      <c r="D68">
        <v>0.70934500033872461</v>
      </c>
      <c r="E68">
        <f t="shared" si="4"/>
        <v>0.55962102345930287</v>
      </c>
      <c r="F68">
        <f t="shared" si="5"/>
        <v>0.2038463685614878</v>
      </c>
      <c r="G68">
        <f t="shared" si="6"/>
        <v>0.11769075576230266</v>
      </c>
      <c r="H68">
        <f t="shared" ref="H68:H131" si="7">E68*100</f>
        <v>55.96210234593029</v>
      </c>
    </row>
    <row r="69" spans="1:8" x14ac:dyDescent="0.2">
      <c r="A69">
        <v>43</v>
      </c>
      <c r="B69">
        <v>0.52294977686614419</v>
      </c>
      <c r="C69">
        <v>0.39953450935001361</v>
      </c>
      <c r="D69">
        <v>0.75673863555524234</v>
      </c>
      <c r="E69">
        <f t="shared" si="4"/>
        <v>0.55974097392380007</v>
      </c>
      <c r="F69">
        <f t="shared" si="5"/>
        <v>0.181421859433233</v>
      </c>
      <c r="G69">
        <f t="shared" si="6"/>
        <v>0.10474395938065953</v>
      </c>
      <c r="H69">
        <f t="shared" si="7"/>
        <v>55.97409739238001</v>
      </c>
    </row>
    <row r="70" spans="1:8" x14ac:dyDescent="0.2">
      <c r="A70">
        <v>80</v>
      </c>
      <c r="B70">
        <v>0.64516985664616511</v>
      </c>
      <c r="C70">
        <v>0.48677615131139212</v>
      </c>
      <c r="D70" s="2">
        <v>0.54885958000000001</v>
      </c>
      <c r="E70">
        <f t="shared" si="4"/>
        <v>0.56026852931918569</v>
      </c>
      <c r="F70">
        <f t="shared" si="5"/>
        <v>7.9810804818931227E-2</v>
      </c>
      <c r="G70">
        <f t="shared" si="6"/>
        <v>4.6078789646450631E-2</v>
      </c>
      <c r="H70">
        <f t="shared" si="7"/>
        <v>56.026852931918569</v>
      </c>
    </row>
    <row r="71" spans="1:8" x14ac:dyDescent="0.2">
      <c r="A71">
        <v>23</v>
      </c>
      <c r="B71">
        <v>0.57775157591009529</v>
      </c>
      <c r="C71">
        <v>0.529627700428976</v>
      </c>
      <c r="D71">
        <v>0.58339482929234099</v>
      </c>
      <c r="E71">
        <f t="shared" si="4"/>
        <v>0.56359136854380409</v>
      </c>
      <c r="F71">
        <f t="shared" si="5"/>
        <v>2.9548428740708021E-2</v>
      </c>
      <c r="G71">
        <f t="shared" si="6"/>
        <v>1.7059793287578253E-2</v>
      </c>
      <c r="H71">
        <f t="shared" si="7"/>
        <v>56.359136854380409</v>
      </c>
    </row>
    <row r="72" spans="1:8" x14ac:dyDescent="0.2">
      <c r="A72">
        <v>215</v>
      </c>
      <c r="B72">
        <v>0.43394845629424883</v>
      </c>
      <c r="C72">
        <v>0.68268711011404604</v>
      </c>
      <c r="D72">
        <v>0.5857979723455512</v>
      </c>
      <c r="E72">
        <f t="shared" si="4"/>
        <v>0.56747784625128206</v>
      </c>
      <c r="F72">
        <f t="shared" si="5"/>
        <v>0.12537722975526169</v>
      </c>
      <c r="G72">
        <f t="shared" si="6"/>
        <v>7.2386577349449893E-2</v>
      </c>
      <c r="H72">
        <f t="shared" si="7"/>
        <v>56.747784625128205</v>
      </c>
    </row>
    <row r="73" spans="1:8" x14ac:dyDescent="0.2">
      <c r="A73">
        <v>101</v>
      </c>
      <c r="B73">
        <v>0.48678737375298464</v>
      </c>
      <c r="C73">
        <v>0.71462247165803472</v>
      </c>
      <c r="D73">
        <v>0.50750710708317492</v>
      </c>
      <c r="E73">
        <f t="shared" si="4"/>
        <v>0.56963898416473147</v>
      </c>
      <c r="F73">
        <f t="shared" si="5"/>
        <v>0.12598605308370128</v>
      </c>
      <c r="G73">
        <f t="shared" si="6"/>
        <v>7.2738081662013426E-2</v>
      </c>
      <c r="H73">
        <f t="shared" si="7"/>
        <v>56.96389841647315</v>
      </c>
    </row>
    <row r="74" spans="1:8" x14ac:dyDescent="0.2">
      <c r="A74">
        <v>176</v>
      </c>
      <c r="B74">
        <v>0.69069736442369956</v>
      </c>
      <c r="C74">
        <v>0.4545690664249537</v>
      </c>
      <c r="D74">
        <v>0.56663636411228502</v>
      </c>
      <c r="E74">
        <f t="shared" si="4"/>
        <v>0.57063426498697944</v>
      </c>
      <c r="F74">
        <f t="shared" si="5"/>
        <v>0.11811490459505562</v>
      </c>
      <c r="G74">
        <f t="shared" si="6"/>
        <v>6.8193671963262328E-2</v>
      </c>
      <c r="H74">
        <f t="shared" si="7"/>
        <v>57.063426498697943</v>
      </c>
    </row>
    <row r="75" spans="1:8" x14ac:dyDescent="0.2">
      <c r="A75">
        <v>184</v>
      </c>
      <c r="B75">
        <v>0.42726228404664557</v>
      </c>
      <c r="C75">
        <v>0.45541782086579696</v>
      </c>
      <c r="D75">
        <v>0.83594787496398093</v>
      </c>
      <c r="E75">
        <f t="shared" si="4"/>
        <v>0.57287599329214112</v>
      </c>
      <c r="F75">
        <f t="shared" si="5"/>
        <v>0.22826146139496575</v>
      </c>
      <c r="G75">
        <f t="shared" si="6"/>
        <v>0.13178681618200086</v>
      </c>
      <c r="H75">
        <f t="shared" si="7"/>
        <v>57.28759932921411</v>
      </c>
    </row>
    <row r="76" spans="1:8" x14ac:dyDescent="0.2">
      <c r="A76">
        <v>67</v>
      </c>
      <c r="B76">
        <v>0.72585686020443063</v>
      </c>
      <c r="C76">
        <v>0.57721837537162579</v>
      </c>
      <c r="D76">
        <v>0.41633648680372815</v>
      </c>
      <c r="E76">
        <f t="shared" si="4"/>
        <v>0.57313724079326145</v>
      </c>
      <c r="F76">
        <f t="shared" si="5"/>
        <v>0.15480053983146408</v>
      </c>
      <c r="G76">
        <f t="shared" si="6"/>
        <v>8.9374133342395176E-2</v>
      </c>
      <c r="H76">
        <f t="shared" si="7"/>
        <v>57.313724079326143</v>
      </c>
    </row>
    <row r="77" spans="1:8" x14ac:dyDescent="0.2">
      <c r="A77">
        <v>142</v>
      </c>
      <c r="B77">
        <v>0.65653667835263674</v>
      </c>
      <c r="C77">
        <v>0.26888210767419241</v>
      </c>
      <c r="D77">
        <v>0.79672594068257963</v>
      </c>
      <c r="E77">
        <f t="shared" si="4"/>
        <v>0.57404824223646955</v>
      </c>
      <c r="F77">
        <f t="shared" si="5"/>
        <v>0.27341915547546197</v>
      </c>
      <c r="G77">
        <f t="shared" si="6"/>
        <v>0.15785862301535811</v>
      </c>
      <c r="H77">
        <f t="shared" si="7"/>
        <v>57.404824223646955</v>
      </c>
    </row>
    <row r="78" spans="1:8" x14ac:dyDescent="0.2">
      <c r="A78">
        <v>347</v>
      </c>
      <c r="B78">
        <v>0.42689475837197066</v>
      </c>
      <c r="C78">
        <v>0.79880139659384575</v>
      </c>
      <c r="D78">
        <v>0.5000389228836154</v>
      </c>
      <c r="E78">
        <f t="shared" si="4"/>
        <v>0.57524502594981053</v>
      </c>
      <c r="F78">
        <f t="shared" si="5"/>
        <v>0.19702945298146859</v>
      </c>
      <c r="G78">
        <f t="shared" si="6"/>
        <v>0.11375500771713561</v>
      </c>
      <c r="H78">
        <f t="shared" si="7"/>
        <v>57.524502594981051</v>
      </c>
    </row>
    <row r="79" spans="1:8" x14ac:dyDescent="0.2">
      <c r="A79">
        <v>114</v>
      </c>
      <c r="B79">
        <v>0.79571741336130963</v>
      </c>
      <c r="C79">
        <v>0.5106015611674366</v>
      </c>
      <c r="D79">
        <v>0.42345243371840158</v>
      </c>
      <c r="E79">
        <f t="shared" si="4"/>
        <v>0.5765904694157159</v>
      </c>
      <c r="F79">
        <f t="shared" si="5"/>
        <v>0.19470800131474711</v>
      </c>
      <c r="G79">
        <f t="shared" si="6"/>
        <v>0.11241471697244326</v>
      </c>
      <c r="H79">
        <f t="shared" si="7"/>
        <v>57.659046941571589</v>
      </c>
    </row>
    <row r="80" spans="1:8" x14ac:dyDescent="0.2">
      <c r="A80">
        <v>345</v>
      </c>
      <c r="B80">
        <v>0.59020934330060593</v>
      </c>
      <c r="C80">
        <v>0.5432756117278319</v>
      </c>
      <c r="D80">
        <v>0.60079240911731957</v>
      </c>
      <c r="E80">
        <f t="shared" si="4"/>
        <v>0.5780924547152525</v>
      </c>
      <c r="F80">
        <f t="shared" si="5"/>
        <v>3.0613064812727353E-2</v>
      </c>
      <c r="G80">
        <f t="shared" si="6"/>
        <v>1.7674461210347599E-2</v>
      </c>
      <c r="H80">
        <f t="shared" si="7"/>
        <v>57.809245471525252</v>
      </c>
    </row>
    <row r="81" spans="1:8" x14ac:dyDescent="0.2">
      <c r="A81">
        <v>285</v>
      </c>
      <c r="B81">
        <v>0.54372110958379571</v>
      </c>
      <c r="C81">
        <v>0.83422822070843627</v>
      </c>
      <c r="D81">
        <v>0.36115568643373652</v>
      </c>
      <c r="E81">
        <f t="shared" si="4"/>
        <v>0.57970167224198954</v>
      </c>
      <c r="F81">
        <f t="shared" si="5"/>
        <v>0.23857987412640644</v>
      </c>
      <c r="G81">
        <f t="shared" si="6"/>
        <v>0.1377441545501078</v>
      </c>
      <c r="H81">
        <f t="shared" si="7"/>
        <v>57.970167224198953</v>
      </c>
    </row>
    <row r="82" spans="1:8" x14ac:dyDescent="0.2">
      <c r="A82">
        <v>85</v>
      </c>
      <c r="B82">
        <v>0.78850936949796047</v>
      </c>
      <c r="C82">
        <v>0.3779825307764762</v>
      </c>
      <c r="D82" s="2">
        <v>0.57422187000000002</v>
      </c>
      <c r="E82">
        <f t="shared" si="4"/>
        <v>0.58023792342481217</v>
      </c>
      <c r="F82">
        <f t="shared" si="5"/>
        <v>0.20532953027212514</v>
      </c>
      <c r="G82">
        <f t="shared" si="6"/>
        <v>0.11854705957519086</v>
      </c>
      <c r="H82">
        <f t="shared" si="7"/>
        <v>58.023792342481215</v>
      </c>
    </row>
    <row r="83" spans="1:8" x14ac:dyDescent="0.2">
      <c r="A83">
        <v>9</v>
      </c>
      <c r="B83">
        <v>0.52638048949337524</v>
      </c>
      <c r="C83">
        <v>0.66341519843301133</v>
      </c>
      <c r="D83">
        <v>0.55101453044903326</v>
      </c>
      <c r="E83">
        <f t="shared" si="4"/>
        <v>0.58027007279180665</v>
      </c>
      <c r="F83">
        <f t="shared" si="5"/>
        <v>7.305164564792517E-2</v>
      </c>
      <c r="G83">
        <f t="shared" si="6"/>
        <v>4.2176387279574755E-2</v>
      </c>
      <c r="H83">
        <f t="shared" si="7"/>
        <v>58.027007279180665</v>
      </c>
    </row>
    <row r="84" spans="1:8" x14ac:dyDescent="0.2">
      <c r="A84">
        <v>35</v>
      </c>
      <c r="B84">
        <v>0.61370645321313233</v>
      </c>
      <c r="C84">
        <v>0.56884712337404308</v>
      </c>
      <c r="D84">
        <v>0.55828442346211782</v>
      </c>
      <c r="E84">
        <f t="shared" si="4"/>
        <v>0.58027933334976434</v>
      </c>
      <c r="F84">
        <f t="shared" si="5"/>
        <v>2.9426551176230643E-2</v>
      </c>
      <c r="G84">
        <f t="shared" si="6"/>
        <v>1.6989427242919061E-2</v>
      </c>
      <c r="H84">
        <f t="shared" si="7"/>
        <v>58.027933334976431</v>
      </c>
    </row>
    <row r="85" spans="1:8" x14ac:dyDescent="0.2">
      <c r="A85">
        <v>256</v>
      </c>
      <c r="B85">
        <v>0.58100288806038047</v>
      </c>
      <c r="C85">
        <v>0.54148259611882177</v>
      </c>
      <c r="D85">
        <v>0.62162470008022841</v>
      </c>
      <c r="E85">
        <f t="shared" si="4"/>
        <v>0.58137006141981018</v>
      </c>
      <c r="F85">
        <f t="shared" si="5"/>
        <v>4.007231362233947E-2</v>
      </c>
      <c r="G85">
        <f t="shared" si="6"/>
        <v>2.3135761056908802E-2</v>
      </c>
      <c r="H85">
        <f t="shared" si="7"/>
        <v>58.137006141981018</v>
      </c>
    </row>
    <row r="86" spans="1:8" x14ac:dyDescent="0.2">
      <c r="A86">
        <v>361</v>
      </c>
      <c r="B86">
        <v>0.57011979778289068</v>
      </c>
      <c r="C86">
        <v>0.67030929563280273</v>
      </c>
      <c r="D86">
        <v>0.50432670729901286</v>
      </c>
      <c r="E86">
        <f t="shared" si="4"/>
        <v>0.58158526690490209</v>
      </c>
      <c r="F86">
        <f t="shared" si="5"/>
        <v>8.3583177997352279E-2</v>
      </c>
      <c r="G86">
        <f t="shared" si="6"/>
        <v>4.8256770316495744E-2</v>
      </c>
      <c r="H86">
        <f t="shared" si="7"/>
        <v>58.158526690490206</v>
      </c>
    </row>
    <row r="87" spans="1:8" x14ac:dyDescent="0.2">
      <c r="A87">
        <v>224</v>
      </c>
      <c r="B87">
        <v>0.45166930597140947</v>
      </c>
      <c r="C87">
        <v>0.70780856939425929</v>
      </c>
      <c r="D87">
        <v>0.58967568424744365</v>
      </c>
      <c r="E87">
        <f t="shared" si="4"/>
        <v>0.58305118653770416</v>
      </c>
      <c r="F87">
        <f t="shared" si="5"/>
        <v>0.12819806373003365</v>
      </c>
      <c r="G87">
        <f t="shared" si="6"/>
        <v>7.4015186604123734E-2</v>
      </c>
      <c r="H87">
        <f t="shared" si="7"/>
        <v>58.305118653770414</v>
      </c>
    </row>
    <row r="88" spans="1:8" x14ac:dyDescent="0.2">
      <c r="A88">
        <v>79</v>
      </c>
      <c r="B88" s="2">
        <v>0.54407965999999996</v>
      </c>
      <c r="C88" s="2">
        <v>0.59463476999999998</v>
      </c>
      <c r="D88" s="2">
        <v>0.61065930000000002</v>
      </c>
      <c r="E88">
        <f t="shared" si="4"/>
        <v>0.58312457666666662</v>
      </c>
      <c r="F88">
        <f t="shared" si="5"/>
        <v>3.4750187460795591E-2</v>
      </c>
      <c r="G88">
        <f t="shared" si="6"/>
        <v>2.0063030084880293E-2</v>
      </c>
      <c r="H88">
        <f t="shared" si="7"/>
        <v>58.31245766666666</v>
      </c>
    </row>
    <row r="89" spans="1:8" x14ac:dyDescent="0.2">
      <c r="A89">
        <v>68</v>
      </c>
      <c r="B89" s="1">
        <v>0.49469523999999998</v>
      </c>
      <c r="C89" s="1">
        <v>0.72231086</v>
      </c>
      <c r="D89" s="2">
        <v>0.54895667999999997</v>
      </c>
      <c r="E89">
        <f t="shared" si="4"/>
        <v>0.58865425999999987</v>
      </c>
      <c r="F89">
        <f t="shared" si="5"/>
        <v>0.11888709353999941</v>
      </c>
      <c r="G89">
        <f t="shared" si="6"/>
        <v>6.8639495458490879E-2</v>
      </c>
      <c r="H89">
        <f t="shared" si="7"/>
        <v>58.865425999999985</v>
      </c>
    </row>
    <row r="90" spans="1:8" x14ac:dyDescent="0.2">
      <c r="A90">
        <v>344</v>
      </c>
      <c r="B90">
        <v>0.44310977711907273</v>
      </c>
      <c r="C90">
        <v>0.83518795166373661</v>
      </c>
      <c r="D90">
        <v>0.50064764324388555</v>
      </c>
      <c r="E90">
        <f t="shared" si="4"/>
        <v>0.592981790675565</v>
      </c>
      <c r="F90">
        <f t="shared" si="5"/>
        <v>0.21172038122254611</v>
      </c>
      <c r="G90">
        <f t="shared" si="6"/>
        <v>0.12223681909176719</v>
      </c>
      <c r="H90">
        <f t="shared" si="7"/>
        <v>59.298179067556504</v>
      </c>
    </row>
    <row r="91" spans="1:8" x14ac:dyDescent="0.2">
      <c r="A91">
        <v>399</v>
      </c>
      <c r="B91">
        <v>0.48079333051764067</v>
      </c>
      <c r="C91">
        <v>0.36775594733425448</v>
      </c>
      <c r="D91">
        <v>0.93904525493623725</v>
      </c>
      <c r="E91">
        <f t="shared" si="4"/>
        <v>0.5958648442627108</v>
      </c>
      <c r="F91">
        <f t="shared" si="5"/>
        <v>0.30252926833907262</v>
      </c>
      <c r="G91">
        <f t="shared" si="6"/>
        <v>0.17466535451330412</v>
      </c>
      <c r="H91">
        <f t="shared" si="7"/>
        <v>59.586484426271078</v>
      </c>
    </row>
    <row r="92" spans="1:8" x14ac:dyDescent="0.2">
      <c r="A92">
        <v>388</v>
      </c>
      <c r="B92">
        <v>0.64051468825382818</v>
      </c>
      <c r="C92">
        <v>0.5657936107519308</v>
      </c>
      <c r="D92">
        <v>0.5842480277860892</v>
      </c>
      <c r="E92">
        <f t="shared" si="4"/>
        <v>0.59685210893061613</v>
      </c>
      <c r="F92">
        <f t="shared" si="5"/>
        <v>3.8922448559725813E-2</v>
      </c>
      <c r="G92">
        <f t="shared" si="6"/>
        <v>2.2471886153477061E-2</v>
      </c>
      <c r="H92">
        <f t="shared" si="7"/>
        <v>59.685210893061615</v>
      </c>
    </row>
    <row r="93" spans="1:8" x14ac:dyDescent="0.2">
      <c r="A93">
        <v>358</v>
      </c>
      <c r="B93">
        <v>0.55115633982096379</v>
      </c>
      <c r="C93">
        <v>0.72541514603882729</v>
      </c>
      <c r="D93">
        <v>0.51708920898751554</v>
      </c>
      <c r="E93">
        <f t="shared" si="4"/>
        <v>0.59788689828243557</v>
      </c>
      <c r="F93">
        <f t="shared" si="5"/>
        <v>0.11174852496864267</v>
      </c>
      <c r="G93">
        <f t="shared" si="6"/>
        <v>6.4518040972189467E-2</v>
      </c>
      <c r="H93">
        <f t="shared" si="7"/>
        <v>59.788689828243555</v>
      </c>
    </row>
    <row r="94" spans="1:8" x14ac:dyDescent="0.2">
      <c r="A94">
        <v>219</v>
      </c>
      <c r="B94">
        <v>0.6428327580660752</v>
      </c>
      <c r="C94">
        <v>0.61201804193080167</v>
      </c>
      <c r="D94">
        <v>0.54382646633649878</v>
      </c>
      <c r="E94">
        <f t="shared" si="4"/>
        <v>0.59955908877779196</v>
      </c>
      <c r="F94">
        <f t="shared" si="5"/>
        <v>5.0665378571191667E-2</v>
      </c>
      <c r="G94">
        <f t="shared" si="6"/>
        <v>2.9251669956671809E-2</v>
      </c>
      <c r="H94">
        <f t="shared" si="7"/>
        <v>59.955908877779194</v>
      </c>
    </row>
    <row r="95" spans="1:8" x14ac:dyDescent="0.2">
      <c r="A95">
        <v>15</v>
      </c>
      <c r="B95">
        <v>0.61840674542558594</v>
      </c>
      <c r="C95">
        <v>0.58094645998135785</v>
      </c>
      <c r="D95">
        <v>0.61237028500000001</v>
      </c>
      <c r="E95">
        <f t="shared" si="4"/>
        <v>0.60390783013564786</v>
      </c>
      <c r="F95">
        <f t="shared" si="5"/>
        <v>2.0112884008494619E-2</v>
      </c>
      <c r="G95">
        <f t="shared" si="6"/>
        <v>1.1612178996484089E-2</v>
      </c>
      <c r="H95">
        <f t="shared" si="7"/>
        <v>60.390783013564786</v>
      </c>
    </row>
    <row r="96" spans="1:8" x14ac:dyDescent="0.2">
      <c r="A96">
        <v>389</v>
      </c>
      <c r="B96">
        <v>0.68938247416159937</v>
      </c>
      <c r="C96">
        <v>0.51561974591676807</v>
      </c>
      <c r="D96">
        <v>0.60849858437447601</v>
      </c>
      <c r="E96">
        <f t="shared" si="4"/>
        <v>0.60450026815094782</v>
      </c>
      <c r="F96">
        <f t="shared" si="5"/>
        <v>8.6950338304341207E-2</v>
      </c>
      <c r="G96">
        <f t="shared" si="6"/>
        <v>5.0200801226140429E-2</v>
      </c>
      <c r="H96">
        <f t="shared" si="7"/>
        <v>60.45002681509478</v>
      </c>
    </row>
    <row r="97" spans="1:8" x14ac:dyDescent="0.2">
      <c r="A97">
        <v>59</v>
      </c>
      <c r="B97" s="1">
        <v>0.93346715999999996</v>
      </c>
      <c r="C97" s="1">
        <v>0.48573892000000002</v>
      </c>
      <c r="D97" s="1">
        <v>0.40387356000000002</v>
      </c>
      <c r="E97">
        <f t="shared" si="4"/>
        <v>0.60769321333333337</v>
      </c>
      <c r="F97">
        <f t="shared" si="5"/>
        <v>0.28508241358783337</v>
      </c>
      <c r="G97">
        <f t="shared" si="6"/>
        <v>0.16459240822616383</v>
      </c>
      <c r="H97">
        <f t="shared" si="7"/>
        <v>60.769321333333338</v>
      </c>
    </row>
    <row r="98" spans="1:8" x14ac:dyDescent="0.2">
      <c r="A98">
        <v>72</v>
      </c>
      <c r="B98">
        <v>0.42775722091525625</v>
      </c>
      <c r="C98">
        <v>0.76381043565709916</v>
      </c>
      <c r="D98">
        <v>0.63757822087769134</v>
      </c>
      <c r="E98">
        <f t="shared" si="4"/>
        <v>0.60971529248334899</v>
      </c>
      <c r="F98">
        <f t="shared" si="5"/>
        <v>0.1697503987288774</v>
      </c>
      <c r="G98">
        <f t="shared" si="6"/>
        <v>9.8005438401163686E-2</v>
      </c>
      <c r="H98">
        <f t="shared" si="7"/>
        <v>60.971529248334896</v>
      </c>
    </row>
    <row r="99" spans="1:8" x14ac:dyDescent="0.2">
      <c r="A99">
        <v>275</v>
      </c>
      <c r="B99">
        <v>0.47350330142207797</v>
      </c>
      <c r="C99">
        <v>0.82633497313144211</v>
      </c>
      <c r="D99">
        <v>0.54951288119470043</v>
      </c>
      <c r="E99">
        <f t="shared" si="4"/>
        <v>0.61645038524940687</v>
      </c>
      <c r="F99">
        <f t="shared" si="5"/>
        <v>0.18569603987999178</v>
      </c>
      <c r="G99">
        <f t="shared" si="6"/>
        <v>0.10721165861216074</v>
      </c>
      <c r="H99">
        <f t="shared" si="7"/>
        <v>61.645038524940688</v>
      </c>
    </row>
    <row r="100" spans="1:8" x14ac:dyDescent="0.2">
      <c r="A100">
        <v>254</v>
      </c>
      <c r="B100">
        <v>0.76464570669398779</v>
      </c>
      <c r="C100">
        <v>0.49531511060390521</v>
      </c>
      <c r="D100">
        <v>0.60012217304727034</v>
      </c>
      <c r="E100">
        <f t="shared" si="4"/>
        <v>0.62002766344838778</v>
      </c>
      <c r="F100">
        <f t="shared" si="5"/>
        <v>0.1357641849260755</v>
      </c>
      <c r="G100">
        <f t="shared" si="6"/>
        <v>7.8383488713379829E-2</v>
      </c>
      <c r="H100">
        <f t="shared" si="7"/>
        <v>62.002766344838776</v>
      </c>
    </row>
    <row r="101" spans="1:8" x14ac:dyDescent="0.2">
      <c r="A101">
        <v>26</v>
      </c>
      <c r="B101">
        <v>0.49803354366727953</v>
      </c>
      <c r="C101">
        <v>0.70865855481213291</v>
      </c>
      <c r="D101">
        <v>0.65802749586635401</v>
      </c>
      <c r="E101">
        <f t="shared" si="4"/>
        <v>0.62157319811525547</v>
      </c>
      <c r="F101">
        <f t="shared" si="5"/>
        <v>0.10994276100924855</v>
      </c>
      <c r="G101">
        <f t="shared" si="6"/>
        <v>6.347548266414034E-2</v>
      </c>
      <c r="H101">
        <f t="shared" si="7"/>
        <v>62.157319811525547</v>
      </c>
    </row>
    <row r="102" spans="1:8" x14ac:dyDescent="0.2">
      <c r="A102">
        <v>73</v>
      </c>
      <c r="B102">
        <v>0.73959271794907533</v>
      </c>
      <c r="C102">
        <v>0.51937817917047902</v>
      </c>
      <c r="D102">
        <v>0.60868516800000005</v>
      </c>
      <c r="E102">
        <f t="shared" si="4"/>
        <v>0.62255202170651813</v>
      </c>
      <c r="F102">
        <f t="shared" si="5"/>
        <v>0.11076022750137293</v>
      </c>
      <c r="G102">
        <f t="shared" si="6"/>
        <v>6.394744716342185E-2</v>
      </c>
      <c r="H102">
        <f t="shared" si="7"/>
        <v>62.255202170651813</v>
      </c>
    </row>
    <row r="103" spans="1:8" x14ac:dyDescent="0.2">
      <c r="A103">
        <v>190</v>
      </c>
      <c r="B103">
        <v>0.56664110148212288</v>
      </c>
      <c r="C103">
        <v>0.66845066840646905</v>
      </c>
      <c r="D103">
        <v>0.63513150569861343</v>
      </c>
      <c r="E103">
        <f t="shared" si="4"/>
        <v>0.62340775852906838</v>
      </c>
      <c r="F103">
        <f t="shared" si="5"/>
        <v>5.1907433620843664E-2</v>
      </c>
      <c r="G103">
        <f t="shared" si="6"/>
        <v>2.9968770773936722E-2</v>
      </c>
      <c r="H103">
        <f t="shared" si="7"/>
        <v>62.340775852906837</v>
      </c>
    </row>
    <row r="104" spans="1:8" x14ac:dyDescent="0.2">
      <c r="A104">
        <v>69</v>
      </c>
      <c r="B104">
        <v>0.60710598192559362</v>
      </c>
      <c r="C104">
        <v>0.70810026393952297</v>
      </c>
      <c r="D104" s="2">
        <v>0.56053407</v>
      </c>
      <c r="E104">
        <f t="shared" si="4"/>
        <v>0.62524677195503886</v>
      </c>
      <c r="F104">
        <f t="shared" si="5"/>
        <v>7.5437136714078312E-2</v>
      </c>
      <c r="G104">
        <f t="shared" si="6"/>
        <v>4.3553651188767716E-2</v>
      </c>
      <c r="H104">
        <f t="shared" si="7"/>
        <v>62.524677195503884</v>
      </c>
    </row>
    <row r="105" spans="1:8" x14ac:dyDescent="0.2">
      <c r="A105">
        <v>394</v>
      </c>
      <c r="B105">
        <v>0.56521544848310989</v>
      </c>
      <c r="C105">
        <v>0.66676461266844078</v>
      </c>
      <c r="D105">
        <v>0.65004529582470338</v>
      </c>
      <c r="E105">
        <f t="shared" si="4"/>
        <v>0.62734178565875132</v>
      </c>
      <c r="F105">
        <f t="shared" si="5"/>
        <v>5.444855569320859E-2</v>
      </c>
      <c r="G105">
        <f t="shared" si="6"/>
        <v>3.1435888286460309E-2</v>
      </c>
      <c r="H105">
        <f t="shared" si="7"/>
        <v>62.734178565875133</v>
      </c>
    </row>
    <row r="106" spans="1:8" x14ac:dyDescent="0.2">
      <c r="A106">
        <v>14</v>
      </c>
      <c r="B106">
        <v>0.68249259990943989</v>
      </c>
      <c r="C106">
        <v>0.49568429311946921</v>
      </c>
      <c r="D106">
        <v>0.71332941891065693</v>
      </c>
      <c r="E106">
        <f t="shared" si="4"/>
        <v>0.6305021039798554</v>
      </c>
      <c r="F106">
        <f t="shared" si="5"/>
        <v>0.11776930391837491</v>
      </c>
      <c r="G106">
        <f t="shared" si="6"/>
        <v>6.7994139319548605E-2</v>
      </c>
      <c r="H106">
        <f t="shared" si="7"/>
        <v>63.050210397985538</v>
      </c>
    </row>
    <row r="107" spans="1:8" x14ac:dyDescent="0.2">
      <c r="A107">
        <v>340</v>
      </c>
      <c r="B107">
        <v>0.65421556543163562</v>
      </c>
      <c r="C107">
        <v>0.53353591542398981</v>
      </c>
      <c r="D107">
        <v>0.71487347286079683</v>
      </c>
      <c r="E107">
        <f t="shared" si="4"/>
        <v>0.63420831790547416</v>
      </c>
      <c r="F107">
        <f t="shared" si="5"/>
        <v>9.2309506008138073E-2</v>
      </c>
      <c r="G107">
        <f t="shared" si="6"/>
        <v>5.3294918142559898E-2</v>
      </c>
      <c r="H107">
        <f t="shared" si="7"/>
        <v>63.420831790547417</v>
      </c>
    </row>
    <row r="108" spans="1:8" x14ac:dyDescent="0.2">
      <c r="A108">
        <v>191</v>
      </c>
      <c r="B108">
        <v>0.59995427009753721</v>
      </c>
      <c r="C108">
        <v>0.56410848352504961</v>
      </c>
      <c r="D108">
        <v>0.7410727727297467</v>
      </c>
      <c r="E108">
        <f t="shared" si="4"/>
        <v>0.63504517545077788</v>
      </c>
      <c r="F108">
        <f t="shared" si="5"/>
        <v>9.355543085419124E-2</v>
      </c>
      <c r="G108">
        <f t="shared" si="6"/>
        <v>5.4014253187818738E-2</v>
      </c>
      <c r="H108">
        <f t="shared" si="7"/>
        <v>63.504517545077789</v>
      </c>
    </row>
    <row r="109" spans="1:8" x14ac:dyDescent="0.2">
      <c r="A109">
        <v>386</v>
      </c>
      <c r="B109">
        <v>0.80697008648619195</v>
      </c>
      <c r="C109">
        <v>0.45532820506392346</v>
      </c>
      <c r="D109">
        <v>0.64349357583763156</v>
      </c>
      <c r="E109">
        <f t="shared" si="4"/>
        <v>0.63526395579591577</v>
      </c>
      <c r="F109">
        <f t="shared" si="5"/>
        <v>0.17596533231597436</v>
      </c>
      <c r="G109">
        <f t="shared" si="6"/>
        <v>0.10159363198066976</v>
      </c>
      <c r="H109">
        <f t="shared" si="7"/>
        <v>63.526395579591579</v>
      </c>
    </row>
    <row r="110" spans="1:8" x14ac:dyDescent="0.2">
      <c r="A110">
        <v>346</v>
      </c>
      <c r="B110">
        <v>0.41632907030015709</v>
      </c>
      <c r="C110">
        <v>0.75161137277816137</v>
      </c>
      <c r="D110">
        <v>0.7379932164935471</v>
      </c>
      <c r="E110">
        <f t="shared" si="4"/>
        <v>0.63531121985728856</v>
      </c>
      <c r="F110">
        <f t="shared" si="5"/>
        <v>0.18976630341987577</v>
      </c>
      <c r="G110">
        <f t="shared" si="6"/>
        <v>0.10956162636258548</v>
      </c>
      <c r="H110">
        <f t="shared" si="7"/>
        <v>63.531121985728859</v>
      </c>
    </row>
    <row r="111" spans="1:8" x14ac:dyDescent="0.2">
      <c r="A111">
        <v>86</v>
      </c>
      <c r="B111">
        <v>0.92705678235218614</v>
      </c>
      <c r="C111">
        <v>0.34986128607334649</v>
      </c>
      <c r="D111">
        <v>0.63241406109680998</v>
      </c>
      <c r="E111">
        <f t="shared" si="4"/>
        <v>0.63644404317411418</v>
      </c>
      <c r="F111">
        <f t="shared" si="5"/>
        <v>0.28861885038541996</v>
      </c>
      <c r="G111">
        <f t="shared" si="6"/>
        <v>0.16663417096322256</v>
      </c>
      <c r="H111">
        <f t="shared" si="7"/>
        <v>63.644404317411421</v>
      </c>
    </row>
    <row r="112" spans="1:8" x14ac:dyDescent="0.2">
      <c r="A112">
        <v>192</v>
      </c>
      <c r="B112">
        <v>0.66070952865558075</v>
      </c>
      <c r="C112">
        <v>0.81034380991739408</v>
      </c>
      <c r="D112">
        <v>0.44344236367196394</v>
      </c>
      <c r="E112">
        <f t="shared" si="4"/>
        <v>0.63816523408164627</v>
      </c>
      <c r="F112">
        <f t="shared" si="5"/>
        <v>0.18448672507154593</v>
      </c>
      <c r="G112">
        <f t="shared" si="6"/>
        <v>0.10651346038196953</v>
      </c>
      <c r="H112">
        <f t="shared" si="7"/>
        <v>63.816523408164628</v>
      </c>
    </row>
    <row r="113" spans="1:8" x14ac:dyDescent="0.2">
      <c r="A113">
        <f>A112+1</f>
        <v>193</v>
      </c>
      <c r="B113">
        <v>0.6331295296229621</v>
      </c>
      <c r="C113">
        <v>0.64160573616885597</v>
      </c>
      <c r="D113">
        <v>0.64049836130236781</v>
      </c>
      <c r="E113">
        <f t="shared" si="4"/>
        <v>0.63841120903139525</v>
      </c>
      <c r="F113">
        <f t="shared" si="5"/>
        <v>4.6074583887250513E-3</v>
      </c>
      <c r="G113">
        <f t="shared" si="6"/>
        <v>2.6601173410104079E-3</v>
      </c>
      <c r="H113">
        <f t="shared" si="7"/>
        <v>63.841120903139526</v>
      </c>
    </row>
    <row r="114" spans="1:8" x14ac:dyDescent="0.2">
      <c r="A114">
        <v>207</v>
      </c>
      <c r="B114">
        <v>0.88709878008784526</v>
      </c>
      <c r="C114">
        <v>0.52794907920071177</v>
      </c>
      <c r="D114">
        <v>0.50041410247988038</v>
      </c>
      <c r="E114">
        <f t="shared" si="4"/>
        <v>0.6384873205894791</v>
      </c>
      <c r="F114">
        <f t="shared" si="5"/>
        <v>0.2157435678790561</v>
      </c>
      <c r="G114">
        <f t="shared" si="6"/>
        <v>0.12455960699090335</v>
      </c>
      <c r="H114">
        <f t="shared" si="7"/>
        <v>63.84873205894791</v>
      </c>
    </row>
    <row r="115" spans="1:8" x14ac:dyDescent="0.2">
      <c r="A115">
        <v>49</v>
      </c>
      <c r="B115">
        <v>0.79238647453319655</v>
      </c>
      <c r="C115">
        <v>0.46256008979263213</v>
      </c>
      <c r="D115">
        <v>0.66818543352708903</v>
      </c>
      <c r="E115">
        <f t="shared" si="4"/>
        <v>0.64104399928430589</v>
      </c>
      <c r="F115">
        <f t="shared" si="5"/>
        <v>0.16657987305591299</v>
      </c>
      <c r="G115">
        <f t="shared" si="6"/>
        <v>9.6174934550405058E-2</v>
      </c>
      <c r="H115">
        <f t="shared" si="7"/>
        <v>64.104399928430595</v>
      </c>
    </row>
    <row r="116" spans="1:8" x14ac:dyDescent="0.2">
      <c r="A116">
        <v>274</v>
      </c>
      <c r="B116">
        <v>0.65543098586918258</v>
      </c>
      <c r="C116">
        <v>0.6677940630985203</v>
      </c>
      <c r="D116">
        <v>0.60325245457179977</v>
      </c>
      <c r="E116">
        <f t="shared" si="4"/>
        <v>0.64215916784650096</v>
      </c>
      <c r="F116">
        <f t="shared" si="5"/>
        <v>3.4256542047096571E-2</v>
      </c>
      <c r="G116">
        <f t="shared" si="6"/>
        <v>1.977802377239694E-2</v>
      </c>
      <c r="H116">
        <f t="shared" si="7"/>
        <v>64.215916784650091</v>
      </c>
    </row>
    <row r="117" spans="1:8" x14ac:dyDescent="0.2">
      <c r="A117">
        <v>252</v>
      </c>
      <c r="B117">
        <v>0.52573495764269618</v>
      </c>
      <c r="C117">
        <v>0.89079448675262551</v>
      </c>
      <c r="D117">
        <v>0.52041735795412691</v>
      </c>
      <c r="E117">
        <f t="shared" si="4"/>
        <v>0.64564893411648283</v>
      </c>
      <c r="F117">
        <f t="shared" si="5"/>
        <v>0.21231892449702133</v>
      </c>
      <c r="G117">
        <f t="shared" si="6"/>
        <v>0.12258238821240711</v>
      </c>
      <c r="H117">
        <f t="shared" si="7"/>
        <v>64.564893411648285</v>
      </c>
    </row>
    <row r="118" spans="1:8" x14ac:dyDescent="0.2">
      <c r="A118">
        <v>95</v>
      </c>
      <c r="B118">
        <v>0.83135372416258368</v>
      </c>
      <c r="C118">
        <v>0.40915962943009326</v>
      </c>
      <c r="D118">
        <v>0.69693856603540927</v>
      </c>
      <c r="E118">
        <f t="shared" si="4"/>
        <v>0.64581730654269542</v>
      </c>
      <c r="F118">
        <f t="shared" si="5"/>
        <v>0.21568959359653378</v>
      </c>
      <c r="G118">
        <f t="shared" si="6"/>
        <v>0.12452844492435977</v>
      </c>
      <c r="H118">
        <f t="shared" si="7"/>
        <v>64.581730654269549</v>
      </c>
    </row>
    <row r="119" spans="1:8" x14ac:dyDescent="0.2">
      <c r="A119">
        <v>334</v>
      </c>
      <c r="B119">
        <v>0.61454910362832382</v>
      </c>
      <c r="C119">
        <v>0.69669086360671151</v>
      </c>
      <c r="D119">
        <v>0.63261102952582793</v>
      </c>
      <c r="E119">
        <f t="shared" si="4"/>
        <v>0.64795033225362098</v>
      </c>
      <c r="F119">
        <f t="shared" si="5"/>
        <v>4.3165817949135696E-2</v>
      </c>
      <c r="G119">
        <f t="shared" si="6"/>
        <v>2.4921796612723875E-2</v>
      </c>
      <c r="H119">
        <f t="shared" si="7"/>
        <v>64.795033225362104</v>
      </c>
    </row>
    <row r="120" spans="1:8" x14ac:dyDescent="0.2">
      <c r="A120">
        <v>306</v>
      </c>
      <c r="B120">
        <v>0.57084997228681178</v>
      </c>
      <c r="C120">
        <v>0.76805698144480228</v>
      </c>
      <c r="D120">
        <v>0.60656881858595657</v>
      </c>
      <c r="E120">
        <f t="shared" si="4"/>
        <v>0.64849192410585688</v>
      </c>
      <c r="F120">
        <f t="shared" si="5"/>
        <v>0.105075264442135</v>
      </c>
      <c r="G120">
        <f t="shared" si="6"/>
        <v>6.0665232210837756E-2</v>
      </c>
      <c r="H120">
        <f t="shared" si="7"/>
        <v>64.849192410585687</v>
      </c>
    </row>
    <row r="121" spans="1:8" x14ac:dyDescent="0.2">
      <c r="A121">
        <v>202</v>
      </c>
      <c r="B121">
        <v>0.64057332133107048</v>
      </c>
      <c r="C121">
        <v>0.68865432152552253</v>
      </c>
      <c r="D121">
        <v>0.61805755870790235</v>
      </c>
      <c r="E121">
        <f t="shared" si="4"/>
        <v>0.64909506718816512</v>
      </c>
      <c r="F121">
        <f t="shared" si="5"/>
        <v>3.6061625648624217E-2</v>
      </c>
      <c r="G121">
        <f t="shared" si="6"/>
        <v>2.0820189275648705E-2</v>
      </c>
      <c r="H121">
        <f t="shared" si="7"/>
        <v>64.909506718816516</v>
      </c>
    </row>
    <row r="122" spans="1:8" x14ac:dyDescent="0.2">
      <c r="A122">
        <v>203</v>
      </c>
      <c r="B122">
        <v>0.51405892611939996</v>
      </c>
      <c r="C122">
        <v>0.8975239720984951</v>
      </c>
      <c r="D122">
        <v>0.5377451010113079</v>
      </c>
      <c r="E122">
        <f t="shared" si="4"/>
        <v>0.64977599974306766</v>
      </c>
      <c r="F122">
        <f t="shared" si="5"/>
        <v>0.21488264721685116</v>
      </c>
      <c r="G122">
        <f t="shared" si="6"/>
        <v>0.12406255421482841</v>
      </c>
      <c r="H122">
        <f t="shared" si="7"/>
        <v>64.97759997430677</v>
      </c>
    </row>
    <row r="123" spans="1:8" x14ac:dyDescent="0.2">
      <c r="A123">
        <v>350</v>
      </c>
      <c r="B123">
        <v>0.6581662367438903</v>
      </c>
      <c r="C123">
        <v>0.62165826958850179</v>
      </c>
      <c r="D123">
        <v>0.67147435512011344</v>
      </c>
      <c r="E123">
        <f t="shared" si="4"/>
        <v>0.65043295381750188</v>
      </c>
      <c r="F123">
        <f t="shared" si="5"/>
        <v>2.5792699413552864E-2</v>
      </c>
      <c r="G123">
        <f t="shared" si="6"/>
        <v>1.489142194954185E-2</v>
      </c>
      <c r="H123">
        <f t="shared" si="7"/>
        <v>65.043295381750184</v>
      </c>
    </row>
    <row r="124" spans="1:8" x14ac:dyDescent="0.2">
      <c r="A124">
        <v>78</v>
      </c>
      <c r="B124">
        <v>0.68849858437447553</v>
      </c>
      <c r="C124" s="2">
        <v>0.60927056000000002</v>
      </c>
      <c r="D124" s="2">
        <v>0.65479284000000004</v>
      </c>
      <c r="E124">
        <f t="shared" si="4"/>
        <v>0.65085399479149186</v>
      </c>
      <c r="F124">
        <f t="shared" si="5"/>
        <v>3.9760606606955358E-2</v>
      </c>
      <c r="G124">
        <f t="shared" si="6"/>
        <v>2.2955796927668491E-2</v>
      </c>
      <c r="H124">
        <f t="shared" si="7"/>
        <v>65.085399479149189</v>
      </c>
    </row>
    <row r="125" spans="1:8" x14ac:dyDescent="0.2">
      <c r="A125">
        <v>393</v>
      </c>
      <c r="B125">
        <v>0.64217387734032616</v>
      </c>
      <c r="C125">
        <v>0.49847171102473986</v>
      </c>
      <c r="D125">
        <v>0.81535574433270086</v>
      </c>
      <c r="E125">
        <f t="shared" si="4"/>
        <v>0.65200044423258896</v>
      </c>
      <c r="F125">
        <f t="shared" si="5"/>
        <v>0.15867039328131219</v>
      </c>
      <c r="G125">
        <f t="shared" si="6"/>
        <v>9.160839427338939E-2</v>
      </c>
      <c r="H125">
        <f t="shared" si="7"/>
        <v>65.200044423258902</v>
      </c>
    </row>
    <row r="126" spans="1:8" x14ac:dyDescent="0.2">
      <c r="A126">
        <v>56</v>
      </c>
      <c r="B126" s="1">
        <v>0.67961948999999999</v>
      </c>
      <c r="C126" s="1">
        <v>0.82546237</v>
      </c>
      <c r="D126" s="1">
        <v>0.452789</v>
      </c>
      <c r="E126">
        <f t="shared" si="4"/>
        <v>0.65262361999999996</v>
      </c>
      <c r="F126">
        <f t="shared" si="5"/>
        <v>0.18779761160510511</v>
      </c>
      <c r="G126">
        <f t="shared" si="6"/>
        <v>0.10842500161337623</v>
      </c>
      <c r="H126">
        <f t="shared" si="7"/>
        <v>65.262361999999996</v>
      </c>
    </row>
    <row r="127" spans="1:8" x14ac:dyDescent="0.2">
      <c r="A127">
        <v>348</v>
      </c>
      <c r="B127">
        <v>0.77895972654951917</v>
      </c>
      <c r="C127">
        <v>0.50022815548122657</v>
      </c>
      <c r="D127">
        <v>0.68196347368701971</v>
      </c>
      <c r="E127">
        <f t="shared" si="4"/>
        <v>0.65371711857258841</v>
      </c>
      <c r="F127">
        <f t="shared" si="5"/>
        <v>0.14149634133251526</v>
      </c>
      <c r="G127">
        <f t="shared" si="6"/>
        <v>8.1692950757674868E-2</v>
      </c>
      <c r="H127">
        <f t="shared" si="7"/>
        <v>65.371711857258845</v>
      </c>
    </row>
    <row r="128" spans="1:8" x14ac:dyDescent="0.2">
      <c r="A128">
        <v>169</v>
      </c>
      <c r="B128">
        <v>0.41363737751652174</v>
      </c>
      <c r="C128">
        <v>0.59018761037979761</v>
      </c>
      <c r="D128">
        <v>0.96313221632054624</v>
      </c>
      <c r="E128">
        <f t="shared" si="4"/>
        <v>0.65565240140562187</v>
      </c>
      <c r="F128">
        <f t="shared" si="5"/>
        <v>0.28053586868011438</v>
      </c>
      <c r="G128">
        <f t="shared" si="6"/>
        <v>0.16196745929980955</v>
      </c>
      <c r="H128">
        <f t="shared" si="7"/>
        <v>65.565240140562182</v>
      </c>
    </row>
    <row r="129" spans="1:8" x14ac:dyDescent="0.2">
      <c r="A129">
        <v>81</v>
      </c>
      <c r="B129">
        <v>0.69101069510435986</v>
      </c>
      <c r="C129">
        <v>0.61890889054711395</v>
      </c>
      <c r="D129" s="2">
        <v>0.66053406999999997</v>
      </c>
      <c r="E129">
        <f t="shared" si="4"/>
        <v>0.65681788521715789</v>
      </c>
      <c r="F129">
        <f t="shared" si="5"/>
        <v>3.6194268567108688E-2</v>
      </c>
      <c r="G129">
        <f t="shared" si="6"/>
        <v>2.0896770700341814E-2</v>
      </c>
      <c r="H129">
        <f t="shared" si="7"/>
        <v>65.681788521715788</v>
      </c>
    </row>
    <row r="130" spans="1:8" x14ac:dyDescent="0.2">
      <c r="A130">
        <v>54</v>
      </c>
      <c r="B130">
        <v>0.69597702152444041</v>
      </c>
      <c r="C130">
        <v>0.54338500384596944</v>
      </c>
      <c r="D130">
        <v>0.73429732307239404</v>
      </c>
      <c r="E130">
        <f t="shared" si="4"/>
        <v>0.65788644948093467</v>
      </c>
      <c r="F130">
        <f t="shared" si="5"/>
        <v>0.1009952828950641</v>
      </c>
      <c r="G130">
        <f t="shared" si="6"/>
        <v>5.8309653766347669E-2</v>
      </c>
      <c r="H130">
        <f t="shared" si="7"/>
        <v>65.788644948093463</v>
      </c>
    </row>
    <row r="131" spans="1:8" x14ac:dyDescent="0.2">
      <c r="A131">
        <v>253</v>
      </c>
      <c r="B131">
        <v>0.64597472665571232</v>
      </c>
      <c r="C131">
        <v>0.55566813630309864</v>
      </c>
      <c r="D131">
        <v>0.78000558528931274</v>
      </c>
      <c r="E131">
        <f t="shared" ref="E131:E194" si="8">AVERAGE(B131:D131)</f>
        <v>0.66054948274937464</v>
      </c>
      <c r="F131">
        <f t="shared" ref="F131:F194" si="9">STDEV(B131:D131)</f>
        <v>0.11287666007994196</v>
      </c>
      <c r="G131">
        <f t="shared" ref="G131:G194" si="10">F131/(SQRT(3))</f>
        <v>6.5169370082380385E-2</v>
      </c>
      <c r="H131">
        <f t="shared" si="7"/>
        <v>66.054948274937459</v>
      </c>
    </row>
    <row r="132" spans="1:8" x14ac:dyDescent="0.2">
      <c r="A132">
        <v>226</v>
      </c>
      <c r="B132">
        <v>0.4963090826154089</v>
      </c>
      <c r="C132">
        <v>0.93024427989890468</v>
      </c>
      <c r="D132">
        <v>0.56047881285693602</v>
      </c>
      <c r="E132">
        <f t="shared" si="8"/>
        <v>0.66234405845708322</v>
      </c>
      <c r="F132">
        <f t="shared" si="9"/>
        <v>0.23421642781036994</v>
      </c>
      <c r="G132">
        <f t="shared" si="10"/>
        <v>0.13522491764494965</v>
      </c>
      <c r="H132">
        <f t="shared" ref="H132:H195" si="11">E132*100</f>
        <v>66.234405845708324</v>
      </c>
    </row>
    <row r="133" spans="1:8" x14ac:dyDescent="0.2">
      <c r="A133">
        <v>90</v>
      </c>
      <c r="B133">
        <v>1.1928711141978348</v>
      </c>
      <c r="C133">
        <v>0.46055578010676529</v>
      </c>
      <c r="D133">
        <v>0.33447987722212058</v>
      </c>
      <c r="E133">
        <f t="shared" si="8"/>
        <v>0.66263559050890686</v>
      </c>
      <c r="F133">
        <f t="shared" si="9"/>
        <v>0.46350411676521108</v>
      </c>
      <c r="G133">
        <f t="shared" si="10"/>
        <v>0.26760422658489436</v>
      </c>
      <c r="H133">
        <f t="shared" si="11"/>
        <v>66.263559050890692</v>
      </c>
    </row>
    <row r="134" spans="1:8" x14ac:dyDescent="0.2">
      <c r="A134">
        <v>66</v>
      </c>
      <c r="B134">
        <v>0.59991538668278077</v>
      </c>
      <c r="C134">
        <v>0.7288820314764809</v>
      </c>
      <c r="D134" s="2">
        <v>0.66053406999999997</v>
      </c>
      <c r="E134">
        <f t="shared" si="8"/>
        <v>0.66311049605308725</v>
      </c>
      <c r="F134">
        <f t="shared" si="9"/>
        <v>6.4521913686292467E-2</v>
      </c>
      <c r="G134">
        <f t="shared" si="10"/>
        <v>3.7251744235410757E-2</v>
      </c>
      <c r="H134">
        <f t="shared" si="11"/>
        <v>66.311049605308725</v>
      </c>
    </row>
    <row r="135" spans="1:8" x14ac:dyDescent="0.2">
      <c r="A135">
        <v>21</v>
      </c>
      <c r="B135">
        <v>0.82286060519328807</v>
      </c>
      <c r="C135">
        <v>0.55952379162524146</v>
      </c>
      <c r="D135">
        <v>0.61237028500000001</v>
      </c>
      <c r="E135">
        <f t="shared" si="8"/>
        <v>0.66491822727284322</v>
      </c>
      <c r="F135">
        <f t="shared" si="9"/>
        <v>0.13931092571250703</v>
      </c>
      <c r="G135">
        <f t="shared" si="10"/>
        <v>8.0431200461171901E-2</v>
      </c>
      <c r="H135">
        <f t="shared" si="11"/>
        <v>66.491822727284315</v>
      </c>
    </row>
    <row r="136" spans="1:8" x14ac:dyDescent="0.2">
      <c r="A136">
        <v>121</v>
      </c>
      <c r="B136">
        <v>0.79282135959566857</v>
      </c>
      <c r="C136">
        <v>0.49524874325536905</v>
      </c>
      <c r="D136">
        <v>0.70803751953704597</v>
      </c>
      <c r="E136">
        <f t="shared" si="8"/>
        <v>0.66536920746269457</v>
      </c>
      <c r="F136">
        <f t="shared" si="9"/>
        <v>0.15330624299211834</v>
      </c>
      <c r="G136">
        <f t="shared" si="10"/>
        <v>8.851140065994971E-2</v>
      </c>
      <c r="H136">
        <f t="shared" si="11"/>
        <v>66.536920746269459</v>
      </c>
    </row>
    <row r="137" spans="1:8" x14ac:dyDescent="0.2">
      <c r="A137">
        <v>178</v>
      </c>
      <c r="B137">
        <v>0.45971412148780938</v>
      </c>
      <c r="C137">
        <v>0.64404375817709414</v>
      </c>
      <c r="D137">
        <v>0.90015797515772089</v>
      </c>
      <c r="E137">
        <f t="shared" si="8"/>
        <v>0.66797195160754141</v>
      </c>
      <c r="F137">
        <f t="shared" si="9"/>
        <v>0.22119474652336199</v>
      </c>
      <c r="G137">
        <f t="shared" si="10"/>
        <v>0.12770684644859409</v>
      </c>
      <c r="H137">
        <f t="shared" si="11"/>
        <v>66.797195160754143</v>
      </c>
    </row>
    <row r="138" spans="1:8" x14ac:dyDescent="0.2">
      <c r="A138">
        <v>335</v>
      </c>
      <c r="B138">
        <v>0.71416227315608027</v>
      </c>
      <c r="C138">
        <v>0.68734703650389739</v>
      </c>
      <c r="D138">
        <v>0.60776253619881737</v>
      </c>
      <c r="E138">
        <f t="shared" si="8"/>
        <v>0.66975728195293172</v>
      </c>
      <c r="F138">
        <f t="shared" si="9"/>
        <v>5.5337831589393691E-2</v>
      </c>
      <c r="G138">
        <f t="shared" si="10"/>
        <v>3.1949311964506628E-2</v>
      </c>
      <c r="H138">
        <f t="shared" si="11"/>
        <v>66.975728195293172</v>
      </c>
    </row>
    <row r="139" spans="1:8" x14ac:dyDescent="0.2">
      <c r="A139">
        <v>280</v>
      </c>
      <c r="B139">
        <v>0.58515639051410784</v>
      </c>
      <c r="C139">
        <v>0.8795641808142558</v>
      </c>
      <c r="D139">
        <v>0.54560752729860107</v>
      </c>
      <c r="E139">
        <f t="shared" si="8"/>
        <v>0.6701093662089882</v>
      </c>
      <c r="F139">
        <f t="shared" si="9"/>
        <v>0.18246785378911271</v>
      </c>
      <c r="G139">
        <f t="shared" si="10"/>
        <v>0.1053478645035975</v>
      </c>
      <c r="H139">
        <f t="shared" si="11"/>
        <v>67.010936620898818</v>
      </c>
    </row>
    <row r="140" spans="1:8" x14ac:dyDescent="0.2">
      <c r="A140">
        <v>74</v>
      </c>
      <c r="B140">
        <v>0.95008512503673004</v>
      </c>
      <c r="C140">
        <v>0.50059030400000004</v>
      </c>
      <c r="D140">
        <v>0.55984701926945313</v>
      </c>
      <c r="E140">
        <f t="shared" si="8"/>
        <v>0.67017414943539444</v>
      </c>
      <c r="F140">
        <f t="shared" si="9"/>
        <v>0.24421395388613629</v>
      </c>
      <c r="G140">
        <f t="shared" si="10"/>
        <v>0.14099699201602364</v>
      </c>
      <c r="H140">
        <f t="shared" si="11"/>
        <v>67.01741494353945</v>
      </c>
    </row>
    <row r="141" spans="1:8" x14ac:dyDescent="0.2">
      <c r="A141">
        <v>42</v>
      </c>
      <c r="B141">
        <v>0.71676958577086314</v>
      </c>
      <c r="C141">
        <v>0.78926135589699919</v>
      </c>
      <c r="D141">
        <v>0.50693656401354659</v>
      </c>
      <c r="E141">
        <f t="shared" si="8"/>
        <v>0.67098916856046964</v>
      </c>
      <c r="F141">
        <f t="shared" si="9"/>
        <v>0.1466243737513547</v>
      </c>
      <c r="G141">
        <f t="shared" si="10"/>
        <v>8.4653621655104941E-2</v>
      </c>
      <c r="H141">
        <f t="shared" si="11"/>
        <v>67.098916856046969</v>
      </c>
    </row>
    <row r="142" spans="1:8" x14ac:dyDescent="0.2">
      <c r="A142">
        <v>287</v>
      </c>
      <c r="B142">
        <v>0.7559812200629954</v>
      </c>
      <c r="C142">
        <v>0.82633497313144211</v>
      </c>
      <c r="D142">
        <v>0.43516639592706269</v>
      </c>
      <c r="E142">
        <f t="shared" si="8"/>
        <v>0.67249419637383345</v>
      </c>
      <c r="F142">
        <f t="shared" si="9"/>
        <v>0.20852044573945402</v>
      </c>
      <c r="G142">
        <f t="shared" si="10"/>
        <v>0.12038933547921454</v>
      </c>
      <c r="H142">
        <f t="shared" si="11"/>
        <v>67.24941963738334</v>
      </c>
    </row>
    <row r="143" spans="1:8" x14ac:dyDescent="0.2">
      <c r="A143">
        <v>118</v>
      </c>
      <c r="B143">
        <v>0.54497671317037022</v>
      </c>
      <c r="C143">
        <v>0.72138430186469216</v>
      </c>
      <c r="D143">
        <v>0.75370191626690985</v>
      </c>
      <c r="E143">
        <f t="shared" si="8"/>
        <v>0.67335431043399074</v>
      </c>
      <c r="F143">
        <f t="shared" si="9"/>
        <v>0.11234639584582998</v>
      </c>
      <c r="G143">
        <f t="shared" si="10"/>
        <v>6.4863221884074201E-2</v>
      </c>
      <c r="H143">
        <f t="shared" si="11"/>
        <v>67.335431043399069</v>
      </c>
    </row>
    <row r="144" spans="1:8" x14ac:dyDescent="0.2">
      <c r="A144">
        <v>327</v>
      </c>
      <c r="B144">
        <v>0.70204626985735619</v>
      </c>
      <c r="C144">
        <v>0.57561846113622328</v>
      </c>
      <c r="D144">
        <v>0.75226581112880453</v>
      </c>
      <c r="E144">
        <f t="shared" si="8"/>
        <v>0.6766435140407947</v>
      </c>
      <c r="F144">
        <f t="shared" si="9"/>
        <v>9.1022231169957751E-2</v>
      </c>
      <c r="G144">
        <f t="shared" si="10"/>
        <v>5.2551709668215457E-2</v>
      </c>
      <c r="H144">
        <f t="shared" si="11"/>
        <v>67.664351404079468</v>
      </c>
    </row>
    <row r="145" spans="1:8" x14ac:dyDescent="0.2">
      <c r="A145">
        <v>116</v>
      </c>
      <c r="B145">
        <v>0.81628137899999997</v>
      </c>
      <c r="C145">
        <v>0.7017363298616579</v>
      </c>
      <c r="D145">
        <v>0.5177009184657998</v>
      </c>
      <c r="E145">
        <f t="shared" si="8"/>
        <v>0.67857287577581926</v>
      </c>
      <c r="F145">
        <f t="shared" si="9"/>
        <v>0.15063194235318655</v>
      </c>
      <c r="G145">
        <f t="shared" si="10"/>
        <v>8.6967392466168456E-2</v>
      </c>
      <c r="H145">
        <f t="shared" si="11"/>
        <v>67.857287577581928</v>
      </c>
    </row>
    <row r="146" spans="1:8" x14ac:dyDescent="0.2">
      <c r="A146">
        <v>318</v>
      </c>
      <c r="B146">
        <v>0.69722635605740824</v>
      </c>
      <c r="C146">
        <v>0.87091319863929462</v>
      </c>
      <c r="D146">
        <v>0.47148845135367518</v>
      </c>
      <c r="E146">
        <f t="shared" si="8"/>
        <v>0.67987600201679266</v>
      </c>
      <c r="F146">
        <f t="shared" si="9"/>
        <v>0.20027682910173658</v>
      </c>
      <c r="G146">
        <f t="shared" si="10"/>
        <v>0.11562988119433229</v>
      </c>
      <c r="H146">
        <f t="shared" si="11"/>
        <v>67.987600201679271</v>
      </c>
    </row>
    <row r="147" spans="1:8" x14ac:dyDescent="0.2">
      <c r="A147">
        <v>156</v>
      </c>
      <c r="B147">
        <v>0.61237811647291418</v>
      </c>
      <c r="C147">
        <v>0.60330188297489884</v>
      </c>
      <c r="D147">
        <v>0.82438835767412078</v>
      </c>
      <c r="E147">
        <f t="shared" si="8"/>
        <v>0.68002278570731134</v>
      </c>
      <c r="F147">
        <f t="shared" si="9"/>
        <v>0.12510658767868921</v>
      </c>
      <c r="G147">
        <f t="shared" si="10"/>
        <v>7.2230322073686737E-2</v>
      </c>
      <c r="H147">
        <f t="shared" si="11"/>
        <v>68.002278570731136</v>
      </c>
    </row>
    <row r="148" spans="1:8" x14ac:dyDescent="0.2">
      <c r="A148">
        <v>147</v>
      </c>
      <c r="B148">
        <v>0.84902380230631314</v>
      </c>
      <c r="C148">
        <v>0.43741910650811333</v>
      </c>
      <c r="D148">
        <v>0.76274231401600745</v>
      </c>
      <c r="E148">
        <f t="shared" si="8"/>
        <v>0.68306174094347794</v>
      </c>
      <c r="F148">
        <f t="shared" si="9"/>
        <v>0.21706301318892912</v>
      </c>
      <c r="G148">
        <f t="shared" si="10"/>
        <v>0.12532138909573953</v>
      </c>
      <c r="H148">
        <f t="shared" si="11"/>
        <v>68.306174094347796</v>
      </c>
    </row>
    <row r="149" spans="1:8" x14ac:dyDescent="0.2">
      <c r="A149">
        <v>210</v>
      </c>
      <c r="B149">
        <v>0.85379168126411786</v>
      </c>
      <c r="C149">
        <v>0.5464193414113091</v>
      </c>
      <c r="D149">
        <v>0.65039383462371514</v>
      </c>
      <c r="E149">
        <f t="shared" si="8"/>
        <v>0.6835349524330474</v>
      </c>
      <c r="F149">
        <f t="shared" si="9"/>
        <v>0.1563431773179963</v>
      </c>
      <c r="G149">
        <f t="shared" si="10"/>
        <v>9.0264775510506559E-2</v>
      </c>
      <c r="H149">
        <f t="shared" si="11"/>
        <v>68.353495243304735</v>
      </c>
    </row>
    <row r="150" spans="1:8" x14ac:dyDescent="0.2">
      <c r="A150">
        <v>139</v>
      </c>
      <c r="B150">
        <v>0.75633858190595515</v>
      </c>
      <c r="C150">
        <v>0.58291748210165162</v>
      </c>
      <c r="D150">
        <v>0.71801533643997972</v>
      </c>
      <c r="E150">
        <f t="shared" si="8"/>
        <v>0.68575713348252876</v>
      </c>
      <c r="F150">
        <f t="shared" si="9"/>
        <v>9.1099743182222165E-2</v>
      </c>
      <c r="G150">
        <f t="shared" si="10"/>
        <v>5.2596461249361744E-2</v>
      </c>
      <c r="H150">
        <f t="shared" si="11"/>
        <v>68.575713348252876</v>
      </c>
    </row>
    <row r="151" spans="1:8" x14ac:dyDescent="0.2">
      <c r="A151">
        <v>37</v>
      </c>
      <c r="B151">
        <v>0.81732797259051404</v>
      </c>
      <c r="C151">
        <v>0.57964646939011444</v>
      </c>
      <c r="D151" s="2">
        <v>0.66053406999999997</v>
      </c>
      <c r="E151">
        <f t="shared" si="8"/>
        <v>0.68583617066020952</v>
      </c>
      <c r="F151">
        <f t="shared" si="9"/>
        <v>0.12084399639313899</v>
      </c>
      <c r="G151">
        <f t="shared" si="10"/>
        <v>6.9769313847528963E-2</v>
      </c>
      <c r="H151">
        <f t="shared" si="11"/>
        <v>68.583617066020949</v>
      </c>
    </row>
    <row r="152" spans="1:8" x14ac:dyDescent="0.2">
      <c r="A152">
        <v>263</v>
      </c>
      <c r="B152">
        <v>0.57048739549834082</v>
      </c>
      <c r="C152">
        <v>0.94688902781028772</v>
      </c>
      <c r="D152">
        <v>0.55480147766006749</v>
      </c>
      <c r="E152">
        <f t="shared" si="8"/>
        <v>0.69072596698956534</v>
      </c>
      <c r="F152">
        <f t="shared" si="9"/>
        <v>0.22198231303729599</v>
      </c>
      <c r="G152">
        <f t="shared" si="10"/>
        <v>0.12816154818741862</v>
      </c>
      <c r="H152">
        <f t="shared" si="11"/>
        <v>69.072596698956531</v>
      </c>
    </row>
    <row r="153" spans="1:8" x14ac:dyDescent="0.2">
      <c r="A153">
        <v>50</v>
      </c>
      <c r="B153">
        <v>0.73730602638292475</v>
      </c>
      <c r="C153">
        <v>0.64906960892553422</v>
      </c>
      <c r="D153">
        <v>0.68810026393952295</v>
      </c>
      <c r="E153">
        <f t="shared" si="8"/>
        <v>0.69149196641599397</v>
      </c>
      <c r="F153">
        <f t="shared" si="9"/>
        <v>4.4215880356444311E-2</v>
      </c>
      <c r="G153">
        <f t="shared" si="10"/>
        <v>2.5528050426249411E-2</v>
      </c>
      <c r="H153">
        <f t="shared" si="11"/>
        <v>69.149196641599403</v>
      </c>
    </row>
    <row r="154" spans="1:8" x14ac:dyDescent="0.2">
      <c r="A154">
        <v>1</v>
      </c>
      <c r="B154">
        <v>0.59396331280009507</v>
      </c>
      <c r="C154">
        <v>0.66254498988192612</v>
      </c>
      <c r="D154">
        <v>0.81873595336271421</v>
      </c>
      <c r="E154">
        <f t="shared" si="8"/>
        <v>0.69174808534824506</v>
      </c>
      <c r="F154">
        <f t="shared" si="9"/>
        <v>0.11519679064533157</v>
      </c>
      <c r="G154">
        <f t="shared" si="10"/>
        <v>6.650889808886315E-2</v>
      </c>
      <c r="H154">
        <f t="shared" si="11"/>
        <v>69.174808534824507</v>
      </c>
    </row>
    <row r="155" spans="1:8" x14ac:dyDescent="0.2">
      <c r="A155">
        <v>261</v>
      </c>
      <c r="B155">
        <v>0.46512112072932205</v>
      </c>
      <c r="C155">
        <v>0.91985601891188462</v>
      </c>
      <c r="D155">
        <v>0.69543138625530354</v>
      </c>
      <c r="E155">
        <f t="shared" si="8"/>
        <v>0.69346950863217005</v>
      </c>
      <c r="F155">
        <f t="shared" si="9"/>
        <v>0.22737379714719211</v>
      </c>
      <c r="G155">
        <f t="shared" si="10"/>
        <v>0.13127432298959874</v>
      </c>
      <c r="H155">
        <f t="shared" si="11"/>
        <v>69.346950863217003</v>
      </c>
    </row>
    <row r="156" spans="1:8" x14ac:dyDescent="0.2">
      <c r="A156">
        <v>246</v>
      </c>
      <c r="B156">
        <v>0.72337443028573778</v>
      </c>
      <c r="C156">
        <v>0.8882263398238418</v>
      </c>
      <c r="D156">
        <v>0.46943904066644798</v>
      </c>
      <c r="E156">
        <f t="shared" si="8"/>
        <v>0.69367993692534258</v>
      </c>
      <c r="F156">
        <f t="shared" si="9"/>
        <v>0.21096687580242057</v>
      </c>
      <c r="G156">
        <f t="shared" si="10"/>
        <v>0.12180178253462187</v>
      </c>
      <c r="H156">
        <f t="shared" si="11"/>
        <v>69.367993692534256</v>
      </c>
    </row>
    <row r="157" spans="1:8" x14ac:dyDescent="0.2">
      <c r="A157">
        <v>329</v>
      </c>
      <c r="B157">
        <v>0.69407304570776818</v>
      </c>
      <c r="C157">
        <v>0.73548483933698039</v>
      </c>
      <c r="D157">
        <v>0.65306257739571605</v>
      </c>
      <c r="E157">
        <f t="shared" si="8"/>
        <v>0.69420682081348817</v>
      </c>
      <c r="F157">
        <f t="shared" si="9"/>
        <v>4.1211293812652629E-2</v>
      </c>
      <c r="G157">
        <f t="shared" si="10"/>
        <v>2.3793351576387754E-2</v>
      </c>
      <c r="H157">
        <f t="shared" si="11"/>
        <v>69.420682081348815</v>
      </c>
    </row>
    <row r="158" spans="1:8" x14ac:dyDescent="0.2">
      <c r="A158">
        <v>28</v>
      </c>
      <c r="B158">
        <v>0.65601002411610509</v>
      </c>
      <c r="C158" s="1">
        <v>0.83303318999999998</v>
      </c>
      <c r="D158" s="1">
        <v>0.59559748999999995</v>
      </c>
      <c r="E158">
        <f t="shared" si="8"/>
        <v>0.6948802347053683</v>
      </c>
      <c r="F158">
        <f t="shared" si="9"/>
        <v>0.1233981274657881</v>
      </c>
      <c r="G158">
        <f t="shared" si="10"/>
        <v>7.1243942109868522E-2</v>
      </c>
      <c r="H158">
        <f t="shared" si="11"/>
        <v>69.488023470536831</v>
      </c>
    </row>
    <row r="159" spans="1:8" x14ac:dyDescent="0.2">
      <c r="A159">
        <v>400</v>
      </c>
      <c r="B159">
        <v>0.64393653779152116</v>
      </c>
      <c r="C159">
        <v>0.59768725416795432</v>
      </c>
      <c r="D159">
        <v>0.85602357911418869</v>
      </c>
      <c r="E159">
        <f t="shared" si="8"/>
        <v>0.69921579035788806</v>
      </c>
      <c r="F159">
        <f t="shared" si="9"/>
        <v>0.13775435027578548</v>
      </c>
      <c r="G159">
        <f t="shared" si="10"/>
        <v>7.9532511213766741E-2</v>
      </c>
      <c r="H159">
        <f t="shared" si="11"/>
        <v>69.92157903578881</v>
      </c>
    </row>
    <row r="160" spans="1:8" x14ac:dyDescent="0.2">
      <c r="A160">
        <v>397</v>
      </c>
      <c r="B160">
        <v>0.67101077260902231</v>
      </c>
      <c r="C160">
        <v>0.56995584803457489</v>
      </c>
      <c r="D160">
        <v>0.85713814623051565</v>
      </c>
      <c r="E160">
        <f t="shared" si="8"/>
        <v>0.69936825562470428</v>
      </c>
      <c r="F160">
        <f t="shared" si="9"/>
        <v>0.14567610727745994</v>
      </c>
      <c r="G160">
        <f t="shared" si="10"/>
        <v>8.4106139751138301E-2</v>
      </c>
      <c r="H160">
        <f t="shared" si="11"/>
        <v>69.936825562470432</v>
      </c>
    </row>
    <row r="161" spans="1:8" x14ac:dyDescent="0.2">
      <c r="A161">
        <v>213</v>
      </c>
      <c r="B161">
        <v>0.30703154241897429</v>
      </c>
      <c r="C161">
        <v>0.86190371171923341</v>
      </c>
      <c r="D161">
        <v>0.93174317144407315</v>
      </c>
      <c r="E161">
        <f t="shared" si="8"/>
        <v>0.70022614186076026</v>
      </c>
      <c r="F161">
        <f t="shared" si="9"/>
        <v>0.34230232588503451</v>
      </c>
      <c r="G161">
        <f t="shared" si="10"/>
        <v>0.19762833999395968</v>
      </c>
      <c r="H161">
        <f t="shared" si="11"/>
        <v>70.022614186076026</v>
      </c>
    </row>
    <row r="162" spans="1:8" x14ac:dyDescent="0.2">
      <c r="A162">
        <v>160</v>
      </c>
      <c r="B162">
        <v>0.71332369904358928</v>
      </c>
      <c r="C162">
        <v>0.8566540109400369</v>
      </c>
      <c r="D162">
        <v>0.53398073328261775</v>
      </c>
      <c r="E162">
        <f t="shared" si="8"/>
        <v>0.70131948108874809</v>
      </c>
      <c r="F162">
        <f t="shared" si="9"/>
        <v>0.16167123109902962</v>
      </c>
      <c r="G162">
        <f t="shared" si="10"/>
        <v>9.3340928795242945E-2</v>
      </c>
      <c r="H162">
        <f t="shared" si="11"/>
        <v>70.131948108874809</v>
      </c>
    </row>
    <row r="163" spans="1:8" x14ac:dyDescent="0.2">
      <c r="A163">
        <v>330</v>
      </c>
      <c r="B163">
        <v>0.8919374800112817</v>
      </c>
      <c r="C163">
        <v>0.55296764013389066</v>
      </c>
      <c r="D163">
        <v>0.66296160770388401</v>
      </c>
      <c r="E163">
        <f t="shared" si="8"/>
        <v>0.70262224261635209</v>
      </c>
      <c r="F163">
        <f t="shared" si="9"/>
        <v>0.17293022453542145</v>
      </c>
      <c r="G163">
        <f t="shared" si="10"/>
        <v>9.9841311686548001E-2</v>
      </c>
      <c r="H163">
        <f t="shared" si="11"/>
        <v>70.262224261635211</v>
      </c>
    </row>
    <row r="164" spans="1:8" x14ac:dyDescent="0.2">
      <c r="A164">
        <v>64</v>
      </c>
      <c r="B164">
        <v>0.83815417801539871</v>
      </c>
      <c r="C164">
        <v>0.73637551944785429</v>
      </c>
      <c r="D164">
        <v>0.54040221701370139</v>
      </c>
      <c r="E164">
        <f t="shared" si="8"/>
        <v>0.70497730482565146</v>
      </c>
      <c r="F164">
        <f t="shared" si="9"/>
        <v>0.15133883665862324</v>
      </c>
      <c r="G164">
        <f t="shared" si="10"/>
        <v>8.7375518083700934E-2</v>
      </c>
      <c r="H164">
        <f t="shared" si="11"/>
        <v>70.497730482565146</v>
      </c>
    </row>
    <row r="165" spans="1:8" x14ac:dyDescent="0.2">
      <c r="A165">
        <f>A164+1</f>
        <v>65</v>
      </c>
      <c r="B165">
        <v>0.56120445554410292</v>
      </c>
      <c r="C165">
        <v>0.56535363070878908</v>
      </c>
      <c r="D165">
        <v>0.98987843649516027</v>
      </c>
      <c r="E165">
        <f t="shared" si="8"/>
        <v>0.70547884091601742</v>
      </c>
      <c r="F165">
        <f t="shared" si="9"/>
        <v>0.24630601167617064</v>
      </c>
      <c r="G165">
        <f t="shared" si="10"/>
        <v>0.14220484214426024</v>
      </c>
      <c r="H165">
        <f t="shared" si="11"/>
        <v>70.547884091601745</v>
      </c>
    </row>
    <row r="166" spans="1:8" x14ac:dyDescent="0.2">
      <c r="A166">
        <v>343</v>
      </c>
      <c r="B166">
        <v>0.75715478628181132</v>
      </c>
      <c r="C166">
        <v>0.66693067011246598</v>
      </c>
      <c r="D166">
        <v>0.6956388238572182</v>
      </c>
      <c r="E166">
        <f t="shared" si="8"/>
        <v>0.7065747600838318</v>
      </c>
      <c r="F166">
        <f t="shared" si="9"/>
        <v>4.6095485793071982E-2</v>
      </c>
      <c r="G166">
        <f t="shared" si="10"/>
        <v>2.6613241131056679E-2</v>
      </c>
      <c r="H166">
        <f t="shared" si="11"/>
        <v>70.657476008383185</v>
      </c>
    </row>
    <row r="167" spans="1:8" x14ac:dyDescent="0.2">
      <c r="A167">
        <v>136</v>
      </c>
      <c r="B167">
        <v>0.73846795592816727</v>
      </c>
      <c r="C167">
        <v>0.58609148146272405</v>
      </c>
      <c r="D167">
        <v>0.79752689866696858</v>
      </c>
      <c r="E167">
        <f t="shared" si="8"/>
        <v>0.70736211201928667</v>
      </c>
      <c r="F167">
        <f t="shared" si="9"/>
        <v>0.10909589385511217</v>
      </c>
      <c r="G167">
        <f t="shared" si="10"/>
        <v>6.298654368473186E-2</v>
      </c>
      <c r="H167">
        <f t="shared" si="11"/>
        <v>70.736211201928668</v>
      </c>
    </row>
    <row r="168" spans="1:8" x14ac:dyDescent="0.2">
      <c r="A168">
        <v>392</v>
      </c>
      <c r="B168">
        <v>0.67956771972574515</v>
      </c>
      <c r="C168">
        <v>0.40660661620207694</v>
      </c>
      <c r="D168">
        <v>1.0367499983050554</v>
      </c>
      <c r="E168">
        <f t="shared" si="8"/>
        <v>0.70764144474429258</v>
      </c>
      <c r="F168">
        <f t="shared" si="9"/>
        <v>0.31600834012626583</v>
      </c>
      <c r="G168">
        <f t="shared" si="10"/>
        <v>0.18244750023806641</v>
      </c>
      <c r="H168">
        <f t="shared" si="11"/>
        <v>70.764144474429258</v>
      </c>
    </row>
    <row r="169" spans="1:8" x14ac:dyDescent="0.2">
      <c r="A169">
        <v>385</v>
      </c>
      <c r="B169">
        <v>0.79527773474575125</v>
      </c>
      <c r="C169">
        <v>0.58823545377143738</v>
      </c>
      <c r="D169">
        <v>0.74953809423351136</v>
      </c>
      <c r="E169">
        <f t="shared" si="8"/>
        <v>0.71101709425023341</v>
      </c>
      <c r="F169">
        <f t="shared" si="9"/>
        <v>0.10876362952543123</v>
      </c>
      <c r="G169">
        <f t="shared" si="10"/>
        <v>6.2794710784548458E-2</v>
      </c>
      <c r="H169">
        <f t="shared" si="11"/>
        <v>71.101709425023344</v>
      </c>
    </row>
    <row r="170" spans="1:8" x14ac:dyDescent="0.2">
      <c r="A170">
        <v>326</v>
      </c>
      <c r="B170">
        <v>0.69117961244835635</v>
      </c>
      <c r="C170">
        <v>0.75971342627204963</v>
      </c>
      <c r="D170">
        <v>0.68264032237955574</v>
      </c>
      <c r="E170">
        <f t="shared" si="8"/>
        <v>0.71117778703332057</v>
      </c>
      <c r="F170">
        <f t="shared" si="9"/>
        <v>4.2249391427023192E-2</v>
      </c>
      <c r="G170">
        <f t="shared" si="10"/>
        <v>2.4392697513489707E-2</v>
      </c>
      <c r="H170">
        <f t="shared" si="11"/>
        <v>71.117778703332064</v>
      </c>
    </row>
    <row r="171" spans="1:8" x14ac:dyDescent="0.2">
      <c r="A171">
        <v>339</v>
      </c>
      <c r="B171">
        <v>0.53720302375198392</v>
      </c>
      <c r="C171">
        <v>0.95476952276045179</v>
      </c>
      <c r="D171">
        <v>0.65010929026713693</v>
      </c>
      <c r="E171">
        <f t="shared" si="8"/>
        <v>0.71402727892652429</v>
      </c>
      <c r="F171">
        <f t="shared" si="9"/>
        <v>0.21599670652406522</v>
      </c>
      <c r="G171">
        <f t="shared" si="10"/>
        <v>0.12470575665574166</v>
      </c>
      <c r="H171">
        <f t="shared" si="11"/>
        <v>71.402727892652422</v>
      </c>
    </row>
    <row r="172" spans="1:8" x14ac:dyDescent="0.2">
      <c r="A172">
        <v>111</v>
      </c>
      <c r="B172">
        <v>0.71447141854132101</v>
      </c>
      <c r="C172">
        <v>0.71144402000085682</v>
      </c>
      <c r="D172">
        <v>0.71736723014781623</v>
      </c>
      <c r="E172">
        <f t="shared" si="8"/>
        <v>0.7144275562299981</v>
      </c>
      <c r="F172">
        <f t="shared" si="9"/>
        <v>2.9618486689948643E-3</v>
      </c>
      <c r="G172">
        <f t="shared" si="10"/>
        <v>1.7100241263431199E-3</v>
      </c>
      <c r="H172">
        <f t="shared" si="11"/>
        <v>71.442755622999812</v>
      </c>
    </row>
    <row r="173" spans="1:8" x14ac:dyDescent="0.2">
      <c r="A173">
        <v>71</v>
      </c>
      <c r="B173">
        <v>0.49216381300000001</v>
      </c>
      <c r="C173">
        <v>0.74517966300000005</v>
      </c>
      <c r="D173">
        <v>0.92456736402693507</v>
      </c>
      <c r="E173">
        <f t="shared" si="8"/>
        <v>0.72063694667564493</v>
      </c>
      <c r="F173">
        <f t="shared" si="9"/>
        <v>0.21724402506998741</v>
      </c>
      <c r="G173">
        <f t="shared" si="10"/>
        <v>0.12542589635399504</v>
      </c>
      <c r="H173">
        <f t="shared" si="11"/>
        <v>72.063694667564491</v>
      </c>
    </row>
    <row r="174" spans="1:8" x14ac:dyDescent="0.2">
      <c r="A174">
        <v>258</v>
      </c>
      <c r="B174">
        <v>0.70332684343610885</v>
      </c>
      <c r="C174">
        <v>0.69779870805871436</v>
      </c>
      <c r="D174">
        <v>0.76325747089044771</v>
      </c>
      <c r="E174">
        <f t="shared" si="8"/>
        <v>0.72146100746175701</v>
      </c>
      <c r="F174">
        <f t="shared" si="9"/>
        <v>3.6302180878662257E-2</v>
      </c>
      <c r="G174">
        <f t="shared" si="10"/>
        <v>2.0959073902466142E-2</v>
      </c>
      <c r="H174">
        <f t="shared" si="11"/>
        <v>72.146100746175705</v>
      </c>
    </row>
    <row r="175" spans="1:8" x14ac:dyDescent="0.2">
      <c r="A175">
        <v>92</v>
      </c>
      <c r="B175">
        <v>1.1863542906767741</v>
      </c>
      <c r="C175">
        <v>0.50364174088652258</v>
      </c>
      <c r="D175">
        <v>0.47695650245286475</v>
      </c>
      <c r="E175">
        <f t="shared" si="8"/>
        <v>0.72231751133872046</v>
      </c>
      <c r="F175">
        <f t="shared" si="9"/>
        <v>0.40208907585433173</v>
      </c>
      <c r="G175">
        <f t="shared" si="10"/>
        <v>0.2321462361827063</v>
      </c>
      <c r="H175">
        <f t="shared" si="11"/>
        <v>72.231751133872052</v>
      </c>
    </row>
    <row r="176" spans="1:8" x14ac:dyDescent="0.2">
      <c r="A176">
        <v>286</v>
      </c>
      <c r="B176">
        <v>0.71163681291999581</v>
      </c>
      <c r="C176">
        <v>0.74684587770144473</v>
      </c>
      <c r="D176">
        <v>0.70967687025306481</v>
      </c>
      <c r="E176">
        <f t="shared" si="8"/>
        <v>0.72271985362483504</v>
      </c>
      <c r="F176">
        <f t="shared" si="9"/>
        <v>2.0916718722669536E-2</v>
      </c>
      <c r="G176">
        <f t="shared" si="10"/>
        <v>1.2076273185096943E-2</v>
      </c>
      <c r="H176">
        <f t="shared" si="11"/>
        <v>72.271985362483505</v>
      </c>
    </row>
    <row r="177" spans="1:8" x14ac:dyDescent="0.2">
      <c r="A177">
        <f>A176+1</f>
        <v>287</v>
      </c>
      <c r="B177">
        <v>0.74062946873482804</v>
      </c>
      <c r="C177">
        <v>0.7001969189040278</v>
      </c>
      <c r="D177">
        <v>0.7285083368284444</v>
      </c>
      <c r="E177">
        <f t="shared" si="8"/>
        <v>0.72311157482243349</v>
      </c>
      <c r="F177">
        <f t="shared" si="9"/>
        <v>2.0749495212346231E-2</v>
      </c>
      <c r="G177">
        <f t="shared" si="10"/>
        <v>1.1979726646396948E-2</v>
      </c>
      <c r="H177">
        <f t="shared" si="11"/>
        <v>72.311157482243345</v>
      </c>
    </row>
    <row r="178" spans="1:8" x14ac:dyDescent="0.2">
      <c r="A178">
        <v>262</v>
      </c>
      <c r="B178">
        <v>0.47773909943597798</v>
      </c>
      <c r="C178">
        <v>0.59612984998218965</v>
      </c>
      <c r="D178">
        <v>1.0962569626062972</v>
      </c>
      <c r="E178">
        <f t="shared" si="8"/>
        <v>0.72337530400815497</v>
      </c>
      <c r="F178">
        <f t="shared" si="9"/>
        <v>0.32830571262605218</v>
      </c>
      <c r="G178">
        <f t="shared" si="10"/>
        <v>0.18954739156114317</v>
      </c>
      <c r="H178">
        <f t="shared" si="11"/>
        <v>72.337530400815496</v>
      </c>
    </row>
    <row r="179" spans="1:8" x14ac:dyDescent="0.2">
      <c r="A179">
        <v>109</v>
      </c>
      <c r="B179" s="1">
        <v>0.81509308999999996</v>
      </c>
      <c r="C179">
        <v>0.5874248581628827</v>
      </c>
      <c r="D179">
        <v>0.77312835438149508</v>
      </c>
      <c r="E179">
        <f t="shared" si="8"/>
        <v>0.72521543418145917</v>
      </c>
      <c r="F179">
        <f t="shared" si="9"/>
        <v>0.12116081003580026</v>
      </c>
      <c r="G179">
        <f t="shared" si="10"/>
        <v>6.9952226289402397E-2</v>
      </c>
      <c r="H179">
        <f t="shared" si="11"/>
        <v>72.52154341814591</v>
      </c>
    </row>
    <row r="180" spans="1:8" x14ac:dyDescent="0.2">
      <c r="A180">
        <v>18</v>
      </c>
      <c r="B180">
        <v>0.68265409540101141</v>
      </c>
      <c r="C180">
        <v>0.68657077470353978</v>
      </c>
      <c r="D180">
        <v>0.80815815932846924</v>
      </c>
      <c r="E180">
        <f t="shared" si="8"/>
        <v>0.7257943431443401</v>
      </c>
      <c r="F180">
        <f t="shared" si="9"/>
        <v>7.1356035179229713E-2</v>
      </c>
      <c r="G180">
        <f t="shared" si="10"/>
        <v>4.1197426119032682E-2</v>
      </c>
      <c r="H180">
        <f t="shared" si="11"/>
        <v>72.57943431443401</v>
      </c>
    </row>
    <row r="181" spans="1:8" x14ac:dyDescent="0.2">
      <c r="A181">
        <v>229</v>
      </c>
      <c r="B181">
        <v>0.64651401018558485</v>
      </c>
      <c r="C181">
        <v>0.88423337053322371</v>
      </c>
      <c r="D181">
        <v>0.64758869018739573</v>
      </c>
      <c r="E181">
        <f t="shared" si="8"/>
        <v>0.72611202363540139</v>
      </c>
      <c r="F181">
        <f t="shared" si="9"/>
        <v>0.13693815754880995</v>
      </c>
      <c r="G181">
        <f t="shared" si="10"/>
        <v>7.9061282123136817E-2</v>
      </c>
      <c r="H181">
        <f t="shared" si="11"/>
        <v>72.611202363540144</v>
      </c>
    </row>
    <row r="182" spans="1:8" x14ac:dyDescent="0.2">
      <c r="A182">
        <v>126</v>
      </c>
      <c r="B182">
        <v>0.58717870724508947</v>
      </c>
      <c r="C182">
        <v>0.7665314293528237</v>
      </c>
      <c r="D182">
        <v>0.83135729061680919</v>
      </c>
      <c r="E182">
        <f t="shared" si="8"/>
        <v>0.72835580907157416</v>
      </c>
      <c r="F182">
        <f t="shared" si="9"/>
        <v>0.12648647608439673</v>
      </c>
      <c r="G182">
        <f t="shared" si="10"/>
        <v>7.3027001016173612E-2</v>
      </c>
      <c r="H182">
        <f t="shared" si="11"/>
        <v>72.835580907157421</v>
      </c>
    </row>
    <row r="183" spans="1:8" x14ac:dyDescent="0.2">
      <c r="A183">
        <v>155</v>
      </c>
      <c r="B183">
        <v>0.67037596528076449</v>
      </c>
      <c r="C183">
        <v>0.7123599804189118</v>
      </c>
      <c r="D183">
        <v>0.80845049185953632</v>
      </c>
      <c r="E183">
        <f t="shared" si="8"/>
        <v>0.73039547918640413</v>
      </c>
      <c r="F183">
        <f t="shared" si="9"/>
        <v>7.0782082014674855E-2</v>
      </c>
      <c r="G183">
        <f t="shared" si="10"/>
        <v>4.0866054104974701E-2</v>
      </c>
      <c r="H183">
        <f t="shared" si="11"/>
        <v>73.039547918640409</v>
      </c>
    </row>
    <row r="184" spans="1:8" x14ac:dyDescent="0.2">
      <c r="A184">
        <v>103</v>
      </c>
      <c r="B184">
        <v>0.55431161611445345</v>
      </c>
      <c r="C184">
        <v>0.78614157531504902</v>
      </c>
      <c r="D184">
        <v>0.8533471366874994</v>
      </c>
      <c r="E184">
        <f t="shared" si="8"/>
        <v>0.7312667760390007</v>
      </c>
      <c r="F184">
        <f t="shared" si="9"/>
        <v>0.15688847420313548</v>
      </c>
      <c r="G184">
        <f t="shared" si="10"/>
        <v>9.0579602813929933E-2</v>
      </c>
      <c r="H184">
        <f t="shared" si="11"/>
        <v>73.126677603900063</v>
      </c>
    </row>
    <row r="185" spans="1:8" x14ac:dyDescent="0.2">
      <c r="A185">
        <v>320</v>
      </c>
      <c r="B185">
        <v>0.83757295242515695</v>
      </c>
      <c r="C185">
        <v>0.84405975859415217</v>
      </c>
      <c r="D185">
        <v>0.51239578816942011</v>
      </c>
      <c r="E185">
        <f t="shared" si="8"/>
        <v>0.73134283306290981</v>
      </c>
      <c r="F185">
        <f t="shared" si="9"/>
        <v>0.18964144065647204</v>
      </c>
      <c r="G185">
        <f t="shared" si="10"/>
        <v>0.10948953681252258</v>
      </c>
      <c r="H185">
        <f t="shared" si="11"/>
        <v>73.134283306290982</v>
      </c>
    </row>
    <row r="186" spans="1:8" x14ac:dyDescent="0.2">
      <c r="A186">
        <v>89</v>
      </c>
      <c r="B186">
        <v>1.1568745266209888</v>
      </c>
      <c r="C186">
        <v>0.54228896907798763</v>
      </c>
      <c r="D186">
        <v>0.49502193987993098</v>
      </c>
      <c r="E186">
        <f t="shared" si="8"/>
        <v>0.73139514519296922</v>
      </c>
      <c r="F186">
        <f t="shared" si="9"/>
        <v>0.3692330849579708</v>
      </c>
      <c r="G186">
        <f t="shared" si="10"/>
        <v>0.21317682099420041</v>
      </c>
      <c r="H186">
        <f t="shared" si="11"/>
        <v>73.139514519296924</v>
      </c>
    </row>
    <row r="187" spans="1:8" x14ac:dyDescent="0.2">
      <c r="A187">
        <v>355</v>
      </c>
      <c r="B187">
        <v>0.79069532141488585</v>
      </c>
      <c r="C187">
        <v>0.72732470121557224</v>
      </c>
      <c r="D187">
        <v>0.67958976152036854</v>
      </c>
      <c r="E187">
        <f t="shared" si="8"/>
        <v>0.73253659471694232</v>
      </c>
      <c r="F187">
        <f t="shared" si="9"/>
        <v>5.5735843361976331E-2</v>
      </c>
      <c r="G187">
        <f t="shared" si="10"/>
        <v>3.2179104168547856E-2</v>
      </c>
      <c r="H187">
        <f t="shared" si="11"/>
        <v>73.253659471694235</v>
      </c>
    </row>
    <row r="188" spans="1:8" x14ac:dyDescent="0.2">
      <c r="A188">
        <v>135</v>
      </c>
      <c r="B188">
        <v>0.69200577188451651</v>
      </c>
      <c r="C188">
        <v>0.80379293122132545</v>
      </c>
      <c r="D188">
        <v>0.70227722446910834</v>
      </c>
      <c r="E188">
        <f t="shared" si="8"/>
        <v>0.7326919758583168</v>
      </c>
      <c r="F188">
        <f t="shared" si="9"/>
        <v>6.1789036848771108E-2</v>
      </c>
      <c r="G188">
        <f t="shared" si="10"/>
        <v>3.5673917057605704E-2</v>
      </c>
      <c r="H188">
        <f t="shared" si="11"/>
        <v>73.269197585831677</v>
      </c>
    </row>
    <row r="189" spans="1:8" x14ac:dyDescent="0.2">
      <c r="A189">
        <v>243</v>
      </c>
      <c r="B189">
        <v>0.61734793549417988</v>
      </c>
      <c r="C189">
        <v>0.83128239593682329</v>
      </c>
      <c r="D189">
        <v>0.75392272528782489</v>
      </c>
      <c r="E189">
        <f t="shared" si="8"/>
        <v>0.73418435223960932</v>
      </c>
      <c r="F189">
        <f t="shared" si="9"/>
        <v>0.10832447031564139</v>
      </c>
      <c r="G189">
        <f t="shared" si="10"/>
        <v>6.2541162096559189E-2</v>
      </c>
      <c r="H189">
        <f t="shared" si="11"/>
        <v>73.418435223960927</v>
      </c>
    </row>
    <row r="190" spans="1:8" x14ac:dyDescent="0.2">
      <c r="A190">
        <v>131</v>
      </c>
      <c r="B190">
        <v>0.58853904701827531</v>
      </c>
      <c r="C190">
        <v>0.6936295385399659</v>
      </c>
      <c r="D190">
        <v>0.92333926657784127</v>
      </c>
      <c r="E190">
        <f t="shared" si="8"/>
        <v>0.73516928404536086</v>
      </c>
      <c r="F190">
        <f t="shared" si="9"/>
        <v>0.17122196003075413</v>
      </c>
      <c r="G190">
        <f t="shared" si="10"/>
        <v>9.8855044714931242E-2</v>
      </c>
      <c r="H190">
        <f t="shared" si="11"/>
        <v>73.516928404536088</v>
      </c>
    </row>
    <row r="191" spans="1:8" x14ac:dyDescent="0.2">
      <c r="A191">
        <v>16</v>
      </c>
      <c r="B191">
        <v>0.97426149468984691</v>
      </c>
      <c r="C191">
        <v>0.65532694257238866</v>
      </c>
      <c r="D191">
        <v>0.58441949051118736</v>
      </c>
      <c r="E191">
        <f t="shared" si="8"/>
        <v>0.73800264259114101</v>
      </c>
      <c r="F191">
        <f t="shared" si="9"/>
        <v>0.20765512414987827</v>
      </c>
      <c r="G191">
        <f t="shared" si="10"/>
        <v>0.11988974182653739</v>
      </c>
      <c r="H191">
        <f t="shared" si="11"/>
        <v>73.800264259114101</v>
      </c>
    </row>
    <row r="192" spans="1:8" x14ac:dyDescent="0.2">
      <c r="A192">
        <v>362</v>
      </c>
      <c r="B192">
        <v>0.78597215744774029</v>
      </c>
      <c r="C192">
        <v>0.86688100507670962</v>
      </c>
      <c r="D192">
        <v>0.56750471552888138</v>
      </c>
      <c r="E192">
        <f t="shared" si="8"/>
        <v>0.74011929268444376</v>
      </c>
      <c r="F192">
        <f t="shared" si="9"/>
        <v>0.15486576313409958</v>
      </c>
      <c r="G192">
        <f t="shared" si="10"/>
        <v>8.9411790033729219E-2</v>
      </c>
      <c r="H192">
        <f t="shared" si="11"/>
        <v>74.011929268444376</v>
      </c>
    </row>
    <row r="193" spans="1:8" x14ac:dyDescent="0.2">
      <c r="A193">
        <v>84</v>
      </c>
      <c r="B193">
        <v>0.608336485743736</v>
      </c>
      <c r="C193">
        <v>0.96865830455699997</v>
      </c>
      <c r="D193">
        <v>0.64655282583567042</v>
      </c>
      <c r="E193">
        <f t="shared" si="8"/>
        <v>0.74118253871213546</v>
      </c>
      <c r="F193">
        <f t="shared" si="9"/>
        <v>0.19792432947350444</v>
      </c>
      <c r="G193">
        <f t="shared" si="10"/>
        <v>0.11427166490070398</v>
      </c>
      <c r="H193">
        <f t="shared" si="11"/>
        <v>74.11825387121354</v>
      </c>
    </row>
    <row r="194" spans="1:8" x14ac:dyDescent="0.2">
      <c r="A194">
        <v>137</v>
      </c>
      <c r="B194">
        <v>0.67437043114203998</v>
      </c>
      <c r="C194">
        <v>0.69264972081216603</v>
      </c>
      <c r="D194">
        <v>0.85687755459776149</v>
      </c>
      <c r="E194">
        <f t="shared" si="8"/>
        <v>0.74129923551732257</v>
      </c>
      <c r="F194">
        <f t="shared" si="9"/>
        <v>0.10051016858410794</v>
      </c>
      <c r="G194">
        <f t="shared" si="10"/>
        <v>5.8029572888329391E-2</v>
      </c>
      <c r="H194">
        <f t="shared" si="11"/>
        <v>74.129923551732261</v>
      </c>
    </row>
    <row r="195" spans="1:8" x14ac:dyDescent="0.2">
      <c r="A195">
        <v>338</v>
      </c>
      <c r="B195">
        <v>0.78370440092376403</v>
      </c>
      <c r="C195">
        <v>0.67141331944679594</v>
      </c>
      <c r="D195">
        <v>0.77036619280509988</v>
      </c>
      <c r="E195">
        <f t="shared" ref="E195:E258" si="12">AVERAGE(B195:D195)</f>
        <v>0.74182797105855336</v>
      </c>
      <c r="F195">
        <f t="shared" ref="F195:F258" si="13">STDEV(B195:D195)</f>
        <v>6.1344472612926346E-2</v>
      </c>
      <c r="G195">
        <f t="shared" ref="G195:G258" si="14">F195/(SQRT(3))</f>
        <v>3.5417247776368656E-2</v>
      </c>
      <c r="H195">
        <f t="shared" si="11"/>
        <v>74.182797105855343</v>
      </c>
    </row>
    <row r="196" spans="1:8" x14ac:dyDescent="0.2">
      <c r="A196">
        <v>311</v>
      </c>
      <c r="B196">
        <v>0.6357872128362535</v>
      </c>
      <c r="C196">
        <v>1.0589175367985695</v>
      </c>
      <c r="D196">
        <v>0.53521948798117691</v>
      </c>
      <c r="E196">
        <f t="shared" si="12"/>
        <v>0.74330807920533326</v>
      </c>
      <c r="F196">
        <f t="shared" si="13"/>
        <v>0.27791269152803039</v>
      </c>
      <c r="G196">
        <f t="shared" si="14"/>
        <v>0.16045296726492178</v>
      </c>
      <c r="H196">
        <f t="shared" ref="H196:H259" si="15">E196*100</f>
        <v>74.330807920533331</v>
      </c>
    </row>
    <row r="197" spans="1:8" x14ac:dyDescent="0.2">
      <c r="A197">
        <f>A196+1</f>
        <v>312</v>
      </c>
      <c r="B197">
        <v>0.565934346999728</v>
      </c>
      <c r="C197">
        <v>0.78908888224839646</v>
      </c>
      <c r="D197">
        <v>0.87872520687838518</v>
      </c>
      <c r="E197">
        <f t="shared" si="12"/>
        <v>0.74458281204216992</v>
      </c>
      <c r="F197">
        <f t="shared" si="13"/>
        <v>0.16107489940958633</v>
      </c>
      <c r="G197">
        <f t="shared" si="14"/>
        <v>9.2996636533816568E-2</v>
      </c>
      <c r="H197">
        <f t="shared" si="15"/>
        <v>74.458281204216988</v>
      </c>
    </row>
    <row r="198" spans="1:8" x14ac:dyDescent="0.2">
      <c r="A198">
        <v>133</v>
      </c>
      <c r="B198">
        <v>0.89986321483682885</v>
      </c>
      <c r="C198">
        <v>0.55155601736889615</v>
      </c>
      <c r="D198">
        <v>0.7830077561521448</v>
      </c>
      <c r="E198">
        <f t="shared" si="12"/>
        <v>0.74480899611928997</v>
      </c>
      <c r="F198">
        <f t="shared" si="13"/>
        <v>0.17726769277854051</v>
      </c>
      <c r="G198">
        <f t="shared" si="14"/>
        <v>0.10234555014431425</v>
      </c>
      <c r="H198">
        <f t="shared" si="15"/>
        <v>74.48089961192899</v>
      </c>
    </row>
    <row r="199" spans="1:8" x14ac:dyDescent="0.2">
      <c r="A199">
        <v>146</v>
      </c>
      <c r="B199">
        <v>0.518860360410352</v>
      </c>
      <c r="C199">
        <v>0.80552346852662804</v>
      </c>
      <c r="D199">
        <v>0.91317060600090449</v>
      </c>
      <c r="E199">
        <f t="shared" si="12"/>
        <v>0.74585147831262821</v>
      </c>
      <c r="F199">
        <f t="shared" si="13"/>
        <v>0.20381536315129731</v>
      </c>
      <c r="G199">
        <f t="shared" si="14"/>
        <v>0.11767285478038284</v>
      </c>
      <c r="H199">
        <f t="shared" si="15"/>
        <v>74.585147831262816</v>
      </c>
    </row>
    <row r="200" spans="1:8" x14ac:dyDescent="0.2">
      <c r="A200">
        <v>217</v>
      </c>
      <c r="B200">
        <v>0.45068189417223159</v>
      </c>
      <c r="C200">
        <v>0.93401582360501156</v>
      </c>
      <c r="D200">
        <v>0.85377604897409376</v>
      </c>
      <c r="E200">
        <f t="shared" si="12"/>
        <v>0.74615792225044564</v>
      </c>
      <c r="F200">
        <f t="shared" si="13"/>
        <v>0.25901576734798032</v>
      </c>
      <c r="G200">
        <f t="shared" si="14"/>
        <v>0.14954282300271393</v>
      </c>
      <c r="H200">
        <f t="shared" si="15"/>
        <v>74.615792225044558</v>
      </c>
    </row>
    <row r="201" spans="1:8" x14ac:dyDescent="0.2">
      <c r="A201">
        <v>341</v>
      </c>
      <c r="B201">
        <v>0.60755790663577858</v>
      </c>
      <c r="C201">
        <v>1.1637835956201144</v>
      </c>
      <c r="D201">
        <v>0.47643973208856832</v>
      </c>
      <c r="E201">
        <f t="shared" si="12"/>
        <v>0.74926041144815381</v>
      </c>
      <c r="F201">
        <f t="shared" si="13"/>
        <v>0.36492478209378126</v>
      </c>
      <c r="G201">
        <f t="shared" si="14"/>
        <v>0.21068942117581016</v>
      </c>
      <c r="H201">
        <f t="shared" si="15"/>
        <v>74.926041144815386</v>
      </c>
    </row>
    <row r="202" spans="1:8" x14ac:dyDescent="0.2">
      <c r="A202">
        <v>257</v>
      </c>
      <c r="B202">
        <v>0.5788494953981097</v>
      </c>
      <c r="C202">
        <v>0.6191505374813483</v>
      </c>
      <c r="D202">
        <v>1.0558997681476872</v>
      </c>
      <c r="E202">
        <f t="shared" si="12"/>
        <v>0.75129993367571501</v>
      </c>
      <c r="F202">
        <f t="shared" si="13"/>
        <v>0.2645597056781574</v>
      </c>
      <c r="G202">
        <f t="shared" si="14"/>
        <v>0.15274361729001235</v>
      </c>
      <c r="H202">
        <f t="shared" si="15"/>
        <v>75.129993367571501</v>
      </c>
    </row>
    <row r="203" spans="1:8" x14ac:dyDescent="0.2">
      <c r="A203">
        <v>174</v>
      </c>
      <c r="B203">
        <v>0.69492810776052105</v>
      </c>
      <c r="C203">
        <v>0.73013320517071201</v>
      </c>
      <c r="D203">
        <v>0.83277754891301903</v>
      </c>
      <c r="E203">
        <f t="shared" si="12"/>
        <v>0.75261295394808403</v>
      </c>
      <c r="F203">
        <f t="shared" si="13"/>
        <v>7.162137554762768E-2</v>
      </c>
      <c r="G203">
        <f t="shared" si="14"/>
        <v>4.1350620452154124E-2</v>
      </c>
      <c r="H203">
        <f t="shared" si="15"/>
        <v>75.2612953948084</v>
      </c>
    </row>
    <row r="204" spans="1:8" x14ac:dyDescent="0.2">
      <c r="A204">
        <f>A203+1</f>
        <v>175</v>
      </c>
      <c r="B204">
        <v>0.82162936566593947</v>
      </c>
      <c r="C204">
        <v>0.64032945103590433</v>
      </c>
      <c r="D204">
        <v>0.79590797513865641</v>
      </c>
      <c r="E204">
        <f t="shared" si="12"/>
        <v>0.7526222639468334</v>
      </c>
      <c r="F204">
        <f t="shared" si="13"/>
        <v>9.8095129115826948E-2</v>
      </c>
      <c r="G204">
        <f t="shared" si="14"/>
        <v>5.6635249201213787E-2</v>
      </c>
      <c r="H204">
        <f t="shared" si="15"/>
        <v>75.262226394683339</v>
      </c>
    </row>
    <row r="205" spans="1:8" x14ac:dyDescent="0.2">
      <c r="A205">
        <v>167</v>
      </c>
      <c r="B205">
        <v>0.67630449306738949</v>
      </c>
      <c r="C205">
        <v>0.60169666308095326</v>
      </c>
      <c r="D205">
        <v>0.98793278202568879</v>
      </c>
      <c r="E205">
        <f t="shared" si="12"/>
        <v>0.75531131272467722</v>
      </c>
      <c r="F205">
        <f t="shared" si="13"/>
        <v>0.2048808020743822</v>
      </c>
      <c r="G205">
        <f t="shared" si="14"/>
        <v>0.118287986229431</v>
      </c>
      <c r="H205">
        <f t="shared" si="15"/>
        <v>75.531131272467718</v>
      </c>
    </row>
    <row r="206" spans="1:8" x14ac:dyDescent="0.2">
      <c r="A206">
        <v>342</v>
      </c>
      <c r="B206">
        <v>0.8169308381153193</v>
      </c>
      <c r="C206">
        <v>0.81740983604812345</v>
      </c>
      <c r="D206">
        <v>0.63532850773886818</v>
      </c>
      <c r="E206">
        <f t="shared" si="12"/>
        <v>0.75655639396743701</v>
      </c>
      <c r="F206">
        <f t="shared" si="13"/>
        <v>0.10498670229767212</v>
      </c>
      <c r="G206">
        <f t="shared" si="14"/>
        <v>6.0614100832892107E-2</v>
      </c>
      <c r="H206">
        <f t="shared" si="15"/>
        <v>75.655639396743695</v>
      </c>
    </row>
    <row r="207" spans="1:8" x14ac:dyDescent="0.2">
      <c r="A207">
        <v>212</v>
      </c>
      <c r="B207">
        <v>0.61932980003307148</v>
      </c>
      <c r="C207">
        <v>0.8300758819429469</v>
      </c>
      <c r="D207">
        <v>0.82331725461186456</v>
      </c>
      <c r="E207">
        <f t="shared" si="12"/>
        <v>0.75757431219596094</v>
      </c>
      <c r="F207">
        <f t="shared" si="13"/>
        <v>0.11977094229493596</v>
      </c>
      <c r="G207">
        <f t="shared" si="14"/>
        <v>6.9149785775076411E-2</v>
      </c>
      <c r="H207">
        <f t="shared" si="15"/>
        <v>75.7574312195961</v>
      </c>
    </row>
    <row r="208" spans="1:8" x14ac:dyDescent="0.2">
      <c r="A208">
        <v>297</v>
      </c>
      <c r="B208">
        <v>0.69515015290545112</v>
      </c>
      <c r="C208">
        <v>0.78913122775072964</v>
      </c>
      <c r="D208">
        <v>0.79521734906445618</v>
      </c>
      <c r="E208">
        <f t="shared" si="12"/>
        <v>0.75983290990687902</v>
      </c>
      <c r="F208">
        <f t="shared" si="13"/>
        <v>5.6099505417968459E-2</v>
      </c>
      <c r="G208">
        <f t="shared" si="14"/>
        <v>3.2389064554468959E-2</v>
      </c>
      <c r="H208">
        <f t="shared" si="15"/>
        <v>75.983290990687905</v>
      </c>
    </row>
    <row r="209" spans="1:8" x14ac:dyDescent="0.2">
      <c r="A209">
        <v>93</v>
      </c>
      <c r="B209">
        <v>1.1197782502897149</v>
      </c>
      <c r="C209">
        <v>0.62904296222638723</v>
      </c>
      <c r="D209">
        <v>0.53327182588718736</v>
      </c>
      <c r="E209">
        <f t="shared" si="12"/>
        <v>0.76069767946776301</v>
      </c>
      <c r="F209">
        <f t="shared" si="13"/>
        <v>0.31463815708729564</v>
      </c>
      <c r="G209">
        <f t="shared" si="14"/>
        <v>0.18165642469167792</v>
      </c>
      <c r="H209">
        <f t="shared" si="15"/>
        <v>76.069767946776295</v>
      </c>
    </row>
    <row r="210" spans="1:8" x14ac:dyDescent="0.2">
      <c r="A210">
        <v>241</v>
      </c>
      <c r="B210">
        <v>0.44828789057443957</v>
      </c>
      <c r="C210">
        <v>0.92788096043401125</v>
      </c>
      <c r="D210">
        <v>0.91636951840788583</v>
      </c>
      <c r="E210">
        <f t="shared" si="12"/>
        <v>0.76417945647211216</v>
      </c>
      <c r="F210">
        <f t="shared" si="13"/>
        <v>0.27363066235044448</v>
      </c>
      <c r="G210">
        <f t="shared" si="14"/>
        <v>0.15798073656656472</v>
      </c>
      <c r="H210">
        <f t="shared" si="15"/>
        <v>76.417945647211212</v>
      </c>
    </row>
    <row r="211" spans="1:8" x14ac:dyDescent="0.2">
      <c r="A211">
        <v>181</v>
      </c>
      <c r="B211">
        <v>0.69413960283900167</v>
      </c>
      <c r="C211">
        <v>0.65967420319254844</v>
      </c>
      <c r="D211">
        <v>0.93891482536910831</v>
      </c>
      <c r="E211">
        <f t="shared" si="12"/>
        <v>0.76424287713355277</v>
      </c>
      <c r="F211">
        <f t="shared" si="13"/>
        <v>0.15224875391444403</v>
      </c>
      <c r="G211">
        <f t="shared" si="14"/>
        <v>8.790085905628936E-2</v>
      </c>
      <c r="H211">
        <f t="shared" si="15"/>
        <v>76.424287713355284</v>
      </c>
    </row>
    <row r="212" spans="1:8" x14ac:dyDescent="0.2">
      <c r="A212">
        <v>194</v>
      </c>
      <c r="B212">
        <v>0.68045905025799513</v>
      </c>
      <c r="C212">
        <v>0.84762223472290965</v>
      </c>
      <c r="D212">
        <v>0.76530086247592766</v>
      </c>
      <c r="E212">
        <f t="shared" si="12"/>
        <v>0.76446071581894426</v>
      </c>
      <c r="F212">
        <f t="shared" si="13"/>
        <v>8.3584759046830354E-2</v>
      </c>
      <c r="G212">
        <f t="shared" si="14"/>
        <v>4.8257683135837517E-2</v>
      </c>
      <c r="H212">
        <f t="shared" si="15"/>
        <v>76.446071581894429</v>
      </c>
    </row>
    <row r="213" spans="1:8" x14ac:dyDescent="0.2">
      <c r="A213">
        <v>288</v>
      </c>
      <c r="B213">
        <v>0.74833447445127699</v>
      </c>
      <c r="C213">
        <v>0.87090838339742738</v>
      </c>
      <c r="D213">
        <v>0.67959226683299834</v>
      </c>
      <c r="E213">
        <f t="shared" si="12"/>
        <v>0.76627837489390094</v>
      </c>
      <c r="F213">
        <f t="shared" si="13"/>
        <v>9.6912082769098754E-2</v>
      </c>
      <c r="G213">
        <f t="shared" si="14"/>
        <v>5.5952217074466459E-2</v>
      </c>
      <c r="H213">
        <f t="shared" si="15"/>
        <v>76.627837489390089</v>
      </c>
    </row>
    <row r="214" spans="1:8" x14ac:dyDescent="0.2">
      <c r="A214">
        <f>A213+1</f>
        <v>289</v>
      </c>
      <c r="B214">
        <v>0.79400157951947115</v>
      </c>
      <c r="C214">
        <v>0.69361503515730361</v>
      </c>
      <c r="D214">
        <v>0.81417804934425697</v>
      </c>
      <c r="E214">
        <f t="shared" si="12"/>
        <v>0.76726488800701065</v>
      </c>
      <c r="F214">
        <f t="shared" si="13"/>
        <v>6.4575522469703953E-2</v>
      </c>
      <c r="G214">
        <f t="shared" si="14"/>
        <v>3.7282695280944307E-2</v>
      </c>
      <c r="H214">
        <f t="shared" si="15"/>
        <v>76.726488800701063</v>
      </c>
    </row>
    <row r="215" spans="1:8" x14ac:dyDescent="0.2">
      <c r="A215">
        <v>171</v>
      </c>
      <c r="B215">
        <v>0.72384847617241632</v>
      </c>
      <c r="C215">
        <v>0.71093786281849702</v>
      </c>
      <c r="D215">
        <v>0.88225079500513848</v>
      </c>
      <c r="E215">
        <f t="shared" si="12"/>
        <v>0.77234571133201735</v>
      </c>
      <c r="F215">
        <f t="shared" si="13"/>
        <v>9.5399248147929924E-2</v>
      </c>
      <c r="G215">
        <f t="shared" si="14"/>
        <v>5.5078781598695253E-2</v>
      </c>
      <c r="H215">
        <f t="shared" si="15"/>
        <v>77.23457113320174</v>
      </c>
    </row>
    <row r="216" spans="1:8" x14ac:dyDescent="0.2">
      <c r="A216">
        <v>186</v>
      </c>
      <c r="B216">
        <v>0.81716848785665142</v>
      </c>
      <c r="C216">
        <v>0.71107091268464861</v>
      </c>
      <c r="D216">
        <v>0.78882973458887273</v>
      </c>
      <c r="E216">
        <f t="shared" si="12"/>
        <v>0.77235637837672433</v>
      </c>
      <c r="F216">
        <f t="shared" si="13"/>
        <v>5.4933618695785412E-2</v>
      </c>
      <c r="G216">
        <f t="shared" si="14"/>
        <v>3.1715939541571966E-2</v>
      </c>
      <c r="H216">
        <f t="shared" si="15"/>
        <v>77.235637837672428</v>
      </c>
    </row>
    <row r="217" spans="1:8" x14ac:dyDescent="0.2">
      <c r="A217">
        <v>122</v>
      </c>
      <c r="B217">
        <v>1.0781717572553713</v>
      </c>
      <c r="C217">
        <v>0.72421992101880395</v>
      </c>
      <c r="D217">
        <v>0.5156688929315314</v>
      </c>
      <c r="E217">
        <f t="shared" si="12"/>
        <v>0.77268685706856888</v>
      </c>
      <c r="F217">
        <f t="shared" si="13"/>
        <v>0.2843662269164009</v>
      </c>
      <c r="G217">
        <f t="shared" si="14"/>
        <v>0.16417891765862228</v>
      </c>
      <c r="H217">
        <f t="shared" si="15"/>
        <v>77.268685706856886</v>
      </c>
    </row>
    <row r="218" spans="1:8" x14ac:dyDescent="0.2">
      <c r="A218">
        <v>267</v>
      </c>
      <c r="B218">
        <v>0.67061308212443815</v>
      </c>
      <c r="C218">
        <v>0.9153145591909474</v>
      </c>
      <c r="D218">
        <v>0.73270502638784929</v>
      </c>
      <c r="E218">
        <f t="shared" si="12"/>
        <v>0.77287755590107832</v>
      </c>
      <c r="F218">
        <f t="shared" si="13"/>
        <v>0.12720093283954789</v>
      </c>
      <c r="G218">
        <f t="shared" si="14"/>
        <v>7.3439492816084487E-2</v>
      </c>
      <c r="H218">
        <f t="shared" si="15"/>
        <v>77.287755590107835</v>
      </c>
    </row>
    <row r="219" spans="1:8" x14ac:dyDescent="0.2">
      <c r="A219">
        <v>149</v>
      </c>
      <c r="B219">
        <v>0.75774155903600304</v>
      </c>
      <c r="C219">
        <v>0.84459138931810496</v>
      </c>
      <c r="D219">
        <v>0.71832860079170879</v>
      </c>
      <c r="E219">
        <f t="shared" si="12"/>
        <v>0.77355384971527219</v>
      </c>
      <c r="F219">
        <f t="shared" si="13"/>
        <v>6.4599491824701205E-2</v>
      </c>
      <c r="G219">
        <f t="shared" si="14"/>
        <v>3.729653399450427E-2</v>
      </c>
      <c r="H219">
        <f t="shared" si="15"/>
        <v>77.355384971527215</v>
      </c>
    </row>
    <row r="220" spans="1:8" x14ac:dyDescent="0.2">
      <c r="A220">
        <v>333</v>
      </c>
      <c r="B220">
        <v>0.82388112292595583</v>
      </c>
      <c r="C220">
        <v>0.78435385099100829</v>
      </c>
      <c r="D220">
        <v>0.71422398541270238</v>
      </c>
      <c r="E220">
        <f t="shared" si="12"/>
        <v>0.77415298644322217</v>
      </c>
      <c r="F220">
        <f t="shared" si="13"/>
        <v>5.5535710853844789E-2</v>
      </c>
      <c r="G220">
        <f t="shared" si="14"/>
        <v>3.2063557611104514E-2</v>
      </c>
      <c r="H220">
        <f t="shared" si="15"/>
        <v>77.41529864432222</v>
      </c>
    </row>
    <row r="221" spans="1:8" x14ac:dyDescent="0.2">
      <c r="A221">
        <v>45</v>
      </c>
      <c r="B221">
        <v>0.75896290101309549</v>
      </c>
      <c r="C221">
        <v>0.67619969199999996</v>
      </c>
      <c r="D221">
        <v>0.89821727220827519</v>
      </c>
      <c r="E221">
        <f t="shared" si="12"/>
        <v>0.77779328840712358</v>
      </c>
      <c r="F221">
        <f t="shared" si="13"/>
        <v>0.11220021879408773</v>
      </c>
      <c r="G221">
        <f t="shared" si="14"/>
        <v>6.4778826523901462E-2</v>
      </c>
      <c r="H221">
        <f t="shared" si="15"/>
        <v>77.779328840712353</v>
      </c>
    </row>
    <row r="222" spans="1:8" x14ac:dyDescent="0.2">
      <c r="A222">
        <v>209</v>
      </c>
      <c r="B222">
        <v>0.88493986462647745</v>
      </c>
      <c r="C222">
        <v>0.90724288310870393</v>
      </c>
      <c r="D222">
        <v>0.54497082202969149</v>
      </c>
      <c r="E222">
        <f t="shared" si="12"/>
        <v>0.77905118992162425</v>
      </c>
      <c r="F222">
        <f t="shared" si="13"/>
        <v>0.20302603314026416</v>
      </c>
      <c r="G222">
        <f t="shared" si="14"/>
        <v>0.1172171348860334</v>
      </c>
      <c r="H222">
        <f t="shared" si="15"/>
        <v>77.905118992162429</v>
      </c>
    </row>
    <row r="223" spans="1:8" x14ac:dyDescent="0.2">
      <c r="A223">
        <v>324</v>
      </c>
      <c r="B223">
        <v>0.77729916503077923</v>
      </c>
      <c r="C223">
        <v>0.83553530100020734</v>
      </c>
      <c r="D223">
        <v>0.72615898451038619</v>
      </c>
      <c r="E223">
        <f t="shared" si="12"/>
        <v>0.77966448351379081</v>
      </c>
      <c r="F223">
        <f t="shared" si="13"/>
        <v>5.4726508210052455E-2</v>
      </c>
      <c r="G223">
        <f t="shared" si="14"/>
        <v>3.1596364246882051E-2</v>
      </c>
      <c r="H223">
        <f t="shared" si="15"/>
        <v>77.966448351379086</v>
      </c>
    </row>
    <row r="224" spans="1:8" x14ac:dyDescent="0.2">
      <c r="A224">
        <v>179</v>
      </c>
      <c r="B224">
        <v>0.67481872045941438</v>
      </c>
      <c r="C224">
        <v>0.72542605453354836</v>
      </c>
      <c r="D224">
        <v>0.94642527937848331</v>
      </c>
      <c r="E224">
        <f t="shared" si="12"/>
        <v>0.78222335145714872</v>
      </c>
      <c r="F224">
        <f t="shared" si="13"/>
        <v>0.1444367696098717</v>
      </c>
      <c r="G224">
        <f t="shared" si="14"/>
        <v>8.3390607815139392E-2</v>
      </c>
      <c r="H224">
        <f t="shared" si="15"/>
        <v>78.222335145714865</v>
      </c>
    </row>
    <row r="225" spans="1:8" x14ac:dyDescent="0.2">
      <c r="A225">
        <v>36</v>
      </c>
      <c r="B225">
        <v>0.51565151200000003</v>
      </c>
      <c r="C225">
        <v>1.0679949962376127</v>
      </c>
      <c r="D225">
        <v>0.76810026393952302</v>
      </c>
      <c r="E225">
        <f t="shared" si="12"/>
        <v>0.78391559072571193</v>
      </c>
      <c r="F225">
        <f t="shared" si="13"/>
        <v>0.27651116535494885</v>
      </c>
      <c r="G225">
        <f t="shared" si="14"/>
        <v>0.15964379575161686</v>
      </c>
      <c r="H225">
        <f t="shared" si="15"/>
        <v>78.391559072571198</v>
      </c>
    </row>
    <row r="226" spans="1:8" x14ac:dyDescent="0.2">
      <c r="A226">
        <v>299</v>
      </c>
      <c r="B226">
        <v>0.72989023974646949</v>
      </c>
      <c r="C226">
        <v>0.79014407588227809</v>
      </c>
      <c r="D226">
        <v>0.84034665343378312</v>
      </c>
      <c r="E226">
        <f t="shared" si="12"/>
        <v>0.78679365635417697</v>
      </c>
      <c r="F226">
        <f t="shared" si="13"/>
        <v>5.5304374279314041E-2</v>
      </c>
      <c r="G226">
        <f t="shared" si="14"/>
        <v>3.1929995377525777E-2</v>
      </c>
      <c r="H226">
        <f t="shared" si="15"/>
        <v>78.679365635417696</v>
      </c>
    </row>
    <row r="227" spans="1:8" x14ac:dyDescent="0.2">
      <c r="A227">
        <v>188</v>
      </c>
      <c r="B227">
        <v>0.81623497253793753</v>
      </c>
      <c r="C227">
        <v>0.69682873310877014</v>
      </c>
      <c r="D227">
        <v>0.85191912368954581</v>
      </c>
      <c r="E227">
        <f t="shared" si="12"/>
        <v>0.78832760977875116</v>
      </c>
      <c r="F227">
        <f t="shared" si="13"/>
        <v>8.1224214276002724E-2</v>
      </c>
      <c r="G227">
        <f t="shared" si="14"/>
        <v>4.6894821976966018E-2</v>
      </c>
      <c r="H227">
        <f t="shared" si="15"/>
        <v>78.832760977875111</v>
      </c>
    </row>
    <row r="228" spans="1:8" x14ac:dyDescent="0.2">
      <c r="A228">
        <v>97</v>
      </c>
      <c r="B228" s="1">
        <v>0.62527062</v>
      </c>
      <c r="C228" s="1">
        <v>0.65265790000000001</v>
      </c>
      <c r="D228" s="1">
        <v>1.0872253599999999</v>
      </c>
      <c r="E228">
        <f t="shared" si="12"/>
        <v>0.78838462666666675</v>
      </c>
      <c r="F228">
        <f t="shared" si="13"/>
        <v>0.25916568773827414</v>
      </c>
      <c r="G228">
        <f t="shared" si="14"/>
        <v>0.14962937958040709</v>
      </c>
      <c r="H228">
        <f t="shared" si="15"/>
        <v>78.838462666666672</v>
      </c>
    </row>
    <row r="229" spans="1:8" x14ac:dyDescent="0.2">
      <c r="A229">
        <v>88</v>
      </c>
      <c r="B229">
        <v>1.0034546138824318</v>
      </c>
      <c r="C229">
        <v>0.63903694965294089</v>
      </c>
      <c r="D229">
        <v>0.72379952316298279</v>
      </c>
      <c r="E229">
        <f t="shared" si="12"/>
        <v>0.78876369556611847</v>
      </c>
      <c r="F229">
        <f t="shared" si="13"/>
        <v>0.19069692255680931</v>
      </c>
      <c r="G229">
        <f t="shared" si="14"/>
        <v>0.11009891957180708</v>
      </c>
      <c r="H229">
        <f t="shared" si="15"/>
        <v>78.876369556611849</v>
      </c>
    </row>
    <row r="230" spans="1:8" x14ac:dyDescent="0.2">
      <c r="A230">
        <v>157</v>
      </c>
      <c r="B230">
        <v>0.73565255146840791</v>
      </c>
      <c r="C230">
        <v>0.81767616696159606</v>
      </c>
      <c r="D230">
        <v>0.81665316862307336</v>
      </c>
      <c r="E230">
        <f t="shared" si="12"/>
        <v>0.78999396235102581</v>
      </c>
      <c r="F230">
        <f t="shared" si="13"/>
        <v>4.7063821922313953E-2</v>
      </c>
      <c r="G230">
        <f t="shared" si="14"/>
        <v>2.7172310255940572E-2</v>
      </c>
      <c r="H230">
        <f t="shared" si="15"/>
        <v>78.99939623510258</v>
      </c>
    </row>
    <row r="231" spans="1:8" x14ac:dyDescent="0.2">
      <c r="A231">
        <v>140</v>
      </c>
      <c r="B231">
        <v>0.65320008835349164</v>
      </c>
      <c r="C231">
        <v>0.70310505727893158</v>
      </c>
      <c r="D231">
        <v>1.019875561215853</v>
      </c>
      <c r="E231">
        <f t="shared" si="12"/>
        <v>0.79206023561609218</v>
      </c>
      <c r="F231">
        <f t="shared" si="13"/>
        <v>0.19886551590071078</v>
      </c>
      <c r="G231">
        <f t="shared" si="14"/>
        <v>0.11481505913780918</v>
      </c>
      <c r="H231">
        <f t="shared" si="15"/>
        <v>79.206023561609214</v>
      </c>
    </row>
    <row r="232" spans="1:8" x14ac:dyDescent="0.2">
      <c r="A232">
        <v>250</v>
      </c>
      <c r="B232">
        <v>0.6015228096131866</v>
      </c>
      <c r="C232">
        <v>0.86567181642245217</v>
      </c>
      <c r="D232">
        <v>0.91845723661232537</v>
      </c>
      <c r="E232">
        <f t="shared" si="12"/>
        <v>0.79521728754932131</v>
      </c>
      <c r="F232">
        <f t="shared" si="13"/>
        <v>0.16980794514206177</v>
      </c>
      <c r="G232">
        <f t="shared" si="14"/>
        <v>9.8038662838306576E-2</v>
      </c>
      <c r="H232">
        <f t="shared" si="15"/>
        <v>79.521728754932127</v>
      </c>
    </row>
    <row r="233" spans="1:8" x14ac:dyDescent="0.2">
      <c r="A233">
        <v>166</v>
      </c>
      <c r="B233">
        <v>0.65733939562032762</v>
      </c>
      <c r="C233">
        <v>0.81041319404840229</v>
      </c>
      <c r="D233">
        <v>0.92460717363545142</v>
      </c>
      <c r="E233">
        <f t="shared" si="12"/>
        <v>0.79745325443472703</v>
      </c>
      <c r="F233">
        <f t="shared" si="13"/>
        <v>0.13410438589911247</v>
      </c>
      <c r="G233">
        <f t="shared" si="14"/>
        <v>7.7425203298362041E-2</v>
      </c>
      <c r="H233">
        <f t="shared" si="15"/>
        <v>79.745325443472709</v>
      </c>
    </row>
    <row r="234" spans="1:8" x14ac:dyDescent="0.2">
      <c r="A234">
        <v>107</v>
      </c>
      <c r="B234" s="1">
        <v>1.07681268</v>
      </c>
      <c r="C234">
        <v>0.69693856603540927</v>
      </c>
      <c r="D234">
        <v>0.62193321452014994</v>
      </c>
      <c r="E234">
        <f t="shared" si="12"/>
        <v>0.79856148685185302</v>
      </c>
      <c r="F234">
        <f t="shared" si="13"/>
        <v>0.24387342117429972</v>
      </c>
      <c r="G234">
        <f t="shared" si="14"/>
        <v>0.14080038536317693</v>
      </c>
      <c r="H234">
        <f t="shared" si="15"/>
        <v>79.856148685185303</v>
      </c>
    </row>
    <row r="235" spans="1:8" x14ac:dyDescent="0.2">
      <c r="A235">
        <v>245</v>
      </c>
      <c r="B235">
        <v>0.72167766905871078</v>
      </c>
      <c r="C235">
        <v>0.85573612765595874</v>
      </c>
      <c r="D235">
        <v>0.82030417514229825</v>
      </c>
      <c r="E235">
        <f t="shared" si="12"/>
        <v>0.79923932395232267</v>
      </c>
      <c r="F235">
        <f t="shared" si="13"/>
        <v>6.9467355981852191E-2</v>
      </c>
      <c r="G235">
        <f t="shared" si="14"/>
        <v>4.0106996676013924E-2</v>
      </c>
      <c r="H235">
        <f t="shared" si="15"/>
        <v>79.923932395232271</v>
      </c>
    </row>
    <row r="236" spans="1:8" x14ac:dyDescent="0.2">
      <c r="A236">
        <v>255</v>
      </c>
      <c r="B236">
        <v>0.43535228235189533</v>
      </c>
      <c r="C236">
        <v>0.96143947084342574</v>
      </c>
      <c r="D236">
        <v>1.0101707121808641</v>
      </c>
      <c r="E236">
        <f t="shared" si="12"/>
        <v>0.80232082179206177</v>
      </c>
      <c r="F236">
        <f t="shared" si="13"/>
        <v>0.31873674901822774</v>
      </c>
      <c r="G236">
        <f t="shared" si="14"/>
        <v>0.18402274784629999</v>
      </c>
      <c r="H236">
        <f t="shared" si="15"/>
        <v>80.232082179206174</v>
      </c>
    </row>
    <row r="237" spans="1:8" x14ac:dyDescent="0.2">
      <c r="A237">
        <v>360</v>
      </c>
      <c r="B237">
        <v>0.80846183656329795</v>
      </c>
      <c r="C237">
        <v>0.80768911107485164</v>
      </c>
      <c r="D237">
        <v>0.79592906155702947</v>
      </c>
      <c r="E237">
        <f t="shared" si="12"/>
        <v>0.80402666973172632</v>
      </c>
      <c r="F237">
        <f t="shared" si="13"/>
        <v>7.0233695462585469E-3</v>
      </c>
      <c r="G237">
        <f t="shared" si="14"/>
        <v>4.0549442981505923E-3</v>
      </c>
      <c r="H237">
        <f t="shared" si="15"/>
        <v>80.402666973172629</v>
      </c>
    </row>
    <row r="238" spans="1:8" x14ac:dyDescent="0.2">
      <c r="A238">
        <f>A237+1</f>
        <v>361</v>
      </c>
      <c r="B238">
        <v>0.7985389625891498</v>
      </c>
      <c r="C238">
        <v>0.81539586538498832</v>
      </c>
      <c r="D238">
        <v>0.79906163497970317</v>
      </c>
      <c r="E238">
        <f t="shared" si="12"/>
        <v>0.80433215431794702</v>
      </c>
      <c r="F238">
        <f t="shared" si="13"/>
        <v>9.5850181814219563E-3</v>
      </c>
      <c r="G238">
        <f t="shared" si="14"/>
        <v>5.5339128272314242E-3</v>
      </c>
      <c r="H238">
        <f t="shared" si="15"/>
        <v>80.433215431794707</v>
      </c>
    </row>
    <row r="239" spans="1:8" x14ac:dyDescent="0.2">
      <c r="A239">
        <v>322</v>
      </c>
      <c r="B239">
        <v>0.88360017209144115</v>
      </c>
      <c r="C239">
        <v>0.78551148955629257</v>
      </c>
      <c r="D239">
        <v>0.75422464579046089</v>
      </c>
      <c r="E239">
        <f t="shared" si="12"/>
        <v>0.80777876914606495</v>
      </c>
      <c r="F239">
        <f t="shared" si="13"/>
        <v>6.7500966709082955E-2</v>
      </c>
      <c r="G239">
        <f t="shared" si="14"/>
        <v>3.8971701300049011E-2</v>
      </c>
      <c r="H239">
        <f t="shared" si="15"/>
        <v>80.777876914606495</v>
      </c>
    </row>
    <row r="240" spans="1:8" x14ac:dyDescent="0.2">
      <c r="A240">
        <v>298</v>
      </c>
      <c r="B240">
        <v>0.74255765228981374</v>
      </c>
      <c r="C240">
        <v>0.76179132217790313</v>
      </c>
      <c r="D240">
        <v>0.92905409320512489</v>
      </c>
      <c r="E240">
        <f t="shared" si="12"/>
        <v>0.81113435589094729</v>
      </c>
      <c r="F240">
        <f t="shared" si="13"/>
        <v>0.10257329989097785</v>
      </c>
      <c r="G240">
        <f t="shared" si="14"/>
        <v>5.9220722303724278E-2</v>
      </c>
      <c r="H240">
        <f t="shared" si="15"/>
        <v>81.113435589094735</v>
      </c>
    </row>
    <row r="241" spans="1:8" x14ac:dyDescent="0.2">
      <c r="A241">
        <v>104</v>
      </c>
      <c r="B241">
        <v>0.67839732531680985</v>
      </c>
      <c r="C241">
        <v>0.95177567441440936</v>
      </c>
      <c r="D241">
        <v>0.81574216733303728</v>
      </c>
      <c r="E241">
        <f t="shared" si="12"/>
        <v>0.81530505568808553</v>
      </c>
      <c r="F241">
        <f t="shared" si="13"/>
        <v>0.1366896987295487</v>
      </c>
      <c r="G241">
        <f t="shared" si="14"/>
        <v>7.8917834356953792E-2</v>
      </c>
      <c r="H241">
        <f t="shared" si="15"/>
        <v>81.53050556880855</v>
      </c>
    </row>
    <row r="242" spans="1:8" x14ac:dyDescent="0.2">
      <c r="A242">
        <v>120</v>
      </c>
      <c r="B242">
        <v>0.79563219100000004</v>
      </c>
      <c r="C242">
        <v>0.89595753727253302</v>
      </c>
      <c r="D242">
        <v>0.75521672980026122</v>
      </c>
      <c r="E242">
        <f t="shared" si="12"/>
        <v>0.8156021526909315</v>
      </c>
      <c r="F242">
        <f t="shared" si="13"/>
        <v>7.2464427476105264E-2</v>
      </c>
      <c r="G242">
        <f t="shared" si="14"/>
        <v>4.1837356710001487E-2</v>
      </c>
      <c r="H242">
        <f t="shared" si="15"/>
        <v>81.560215269093149</v>
      </c>
    </row>
    <row r="243" spans="1:8" x14ac:dyDescent="0.2">
      <c r="A243">
        <v>292</v>
      </c>
      <c r="B243">
        <v>0.71349773662362892</v>
      </c>
      <c r="C243">
        <v>0.92095976927057888</v>
      </c>
      <c r="D243">
        <v>0.81385774478616246</v>
      </c>
      <c r="E243">
        <f t="shared" si="12"/>
        <v>0.81610508356012346</v>
      </c>
      <c r="F243">
        <f t="shared" si="13"/>
        <v>0.10374927299106548</v>
      </c>
      <c r="G243">
        <f t="shared" si="14"/>
        <v>5.9899670689619627E-2</v>
      </c>
      <c r="H243">
        <f t="shared" si="15"/>
        <v>81.610508356012346</v>
      </c>
    </row>
    <row r="244" spans="1:8" x14ac:dyDescent="0.2">
      <c r="A244">
        <v>96</v>
      </c>
      <c r="B244">
        <v>0.958699933329204</v>
      </c>
      <c r="C244" s="2">
        <v>0.89693266999999999</v>
      </c>
      <c r="D244">
        <v>0.59713854265608268</v>
      </c>
      <c r="E244">
        <f t="shared" si="12"/>
        <v>0.81759038199509548</v>
      </c>
      <c r="F244">
        <f t="shared" si="13"/>
        <v>0.19339870425046948</v>
      </c>
      <c r="G244">
        <f t="shared" si="14"/>
        <v>0.11165879395993339</v>
      </c>
      <c r="H244">
        <f t="shared" si="15"/>
        <v>81.759038199509547</v>
      </c>
    </row>
    <row r="245" spans="1:8" x14ac:dyDescent="0.2">
      <c r="A245">
        <v>387</v>
      </c>
      <c r="B245">
        <v>0.73282843430685174</v>
      </c>
      <c r="C245">
        <v>0.68940915786957047</v>
      </c>
      <c r="D245">
        <v>1.0326498053720616</v>
      </c>
      <c r="E245">
        <f t="shared" si="12"/>
        <v>0.81829579918282791</v>
      </c>
      <c r="F245">
        <f t="shared" si="13"/>
        <v>0.1869011459799402</v>
      </c>
      <c r="G245">
        <f t="shared" si="14"/>
        <v>0.10790742694336802</v>
      </c>
      <c r="H245">
        <f t="shared" si="15"/>
        <v>81.829579918282789</v>
      </c>
    </row>
    <row r="246" spans="1:8" x14ac:dyDescent="0.2">
      <c r="A246">
        <v>365</v>
      </c>
      <c r="B246">
        <v>0.58655727047437545</v>
      </c>
      <c r="C246">
        <v>0.85781397572117102</v>
      </c>
      <c r="D246">
        <v>1.0119963300557635</v>
      </c>
      <c r="E246">
        <f t="shared" si="12"/>
        <v>0.81878919208376999</v>
      </c>
      <c r="F246">
        <f t="shared" si="13"/>
        <v>0.21538755455650929</v>
      </c>
      <c r="G246">
        <f t="shared" si="14"/>
        <v>0.12435406260329586</v>
      </c>
      <c r="H246">
        <f t="shared" si="15"/>
        <v>81.878919208376999</v>
      </c>
    </row>
    <row r="247" spans="1:8" x14ac:dyDescent="0.2">
      <c r="A247">
        <v>51</v>
      </c>
      <c r="B247">
        <v>0.85450496043565904</v>
      </c>
      <c r="C247">
        <v>0.78377974874742606</v>
      </c>
      <c r="D247">
        <v>0.82373786316014674</v>
      </c>
      <c r="E247">
        <f t="shared" si="12"/>
        <v>0.8206741907810774</v>
      </c>
      <c r="F247">
        <f t="shared" si="13"/>
        <v>3.5462000203330984E-2</v>
      </c>
      <c r="G247">
        <f t="shared" si="14"/>
        <v>2.0473995363395708E-2</v>
      </c>
      <c r="H247">
        <f t="shared" si="15"/>
        <v>82.067419078107733</v>
      </c>
    </row>
    <row r="248" spans="1:8" x14ac:dyDescent="0.2">
      <c r="A248">
        <v>273</v>
      </c>
      <c r="B248">
        <v>0.62482412097422724</v>
      </c>
      <c r="C248">
        <v>1.162435488946536</v>
      </c>
      <c r="D248">
        <v>0.68729302927054592</v>
      </c>
      <c r="E248">
        <f t="shared" si="12"/>
        <v>0.82485087973043647</v>
      </c>
      <c r="F248">
        <f t="shared" si="13"/>
        <v>0.29402060711899691</v>
      </c>
      <c r="G248">
        <f t="shared" si="14"/>
        <v>0.16975287666745006</v>
      </c>
      <c r="H248">
        <f t="shared" si="15"/>
        <v>82.485087973043647</v>
      </c>
    </row>
    <row r="249" spans="1:8" x14ac:dyDescent="0.2">
      <c r="A249">
        <v>359</v>
      </c>
      <c r="B249">
        <v>0.63935140648488253</v>
      </c>
      <c r="C249">
        <v>0.92595580924741061</v>
      </c>
      <c r="D249">
        <v>0.91027918356954651</v>
      </c>
      <c r="E249">
        <f t="shared" si="12"/>
        <v>0.82519546643394648</v>
      </c>
      <c r="F249">
        <f t="shared" si="13"/>
        <v>0.16113643322329238</v>
      </c>
      <c r="G249">
        <f t="shared" si="14"/>
        <v>9.3032163097724024E-2</v>
      </c>
      <c r="H249">
        <f t="shared" si="15"/>
        <v>82.519546643394648</v>
      </c>
    </row>
    <row r="250" spans="1:8" x14ac:dyDescent="0.2">
      <c r="A250">
        <v>62</v>
      </c>
      <c r="B250">
        <v>0.61407534603142755</v>
      </c>
      <c r="C250">
        <v>1.0226410174348928</v>
      </c>
      <c r="D250">
        <v>0.83920387257750295</v>
      </c>
      <c r="E250">
        <f t="shared" si="12"/>
        <v>0.82530674534794113</v>
      </c>
      <c r="F250">
        <f t="shared" si="13"/>
        <v>0.20463705571393168</v>
      </c>
      <c r="G250">
        <f t="shared" si="14"/>
        <v>0.1181472592026109</v>
      </c>
      <c r="H250">
        <f t="shared" si="15"/>
        <v>82.530674534794116</v>
      </c>
    </row>
    <row r="251" spans="1:8" x14ac:dyDescent="0.2">
      <c r="A251">
        <v>7</v>
      </c>
      <c r="B251">
        <v>0.76299436059282544</v>
      </c>
      <c r="C251">
        <v>0.6380089206613665</v>
      </c>
      <c r="D251">
        <v>1.0828882107417492</v>
      </c>
      <c r="E251">
        <f t="shared" si="12"/>
        <v>0.82796383066531376</v>
      </c>
      <c r="F251">
        <f t="shared" si="13"/>
        <v>0.22944535235373889</v>
      </c>
      <c r="G251">
        <f t="shared" si="14"/>
        <v>0.1324703359457397</v>
      </c>
      <c r="H251">
        <f t="shared" si="15"/>
        <v>82.796383066531376</v>
      </c>
    </row>
    <row r="252" spans="1:8" x14ac:dyDescent="0.2">
      <c r="A252">
        <v>367</v>
      </c>
      <c r="B252">
        <v>1.0149156985262242</v>
      </c>
      <c r="C252">
        <v>0.85183693764963764</v>
      </c>
      <c r="D252">
        <v>0.61926656318793227</v>
      </c>
      <c r="E252">
        <f t="shared" si="12"/>
        <v>0.82867306645459804</v>
      </c>
      <c r="F252">
        <f t="shared" si="13"/>
        <v>0.19883908888857807</v>
      </c>
      <c r="G252">
        <f t="shared" si="14"/>
        <v>0.11479980149524048</v>
      </c>
      <c r="H252">
        <f t="shared" si="15"/>
        <v>82.867306645459806</v>
      </c>
    </row>
    <row r="253" spans="1:8" x14ac:dyDescent="0.2">
      <c r="A253">
        <v>150</v>
      </c>
      <c r="B253">
        <v>0.89538969596884721</v>
      </c>
      <c r="C253">
        <v>0.77564847440726048</v>
      </c>
      <c r="D253">
        <v>0.81828671690423238</v>
      </c>
      <c r="E253">
        <f t="shared" si="12"/>
        <v>0.82977496242678006</v>
      </c>
      <c r="F253">
        <f t="shared" si="13"/>
        <v>6.0691637596583296E-2</v>
      </c>
      <c r="G253">
        <f t="shared" si="14"/>
        <v>3.5040333303946583E-2</v>
      </c>
      <c r="H253">
        <f t="shared" si="15"/>
        <v>82.977496242678001</v>
      </c>
    </row>
    <row r="254" spans="1:8" x14ac:dyDescent="0.2">
      <c r="A254">
        <v>323</v>
      </c>
      <c r="B254">
        <v>0.85473152217451243</v>
      </c>
      <c r="C254">
        <v>0.78919920249760744</v>
      </c>
      <c r="D254">
        <v>0.84748829697222672</v>
      </c>
      <c r="E254">
        <f t="shared" si="12"/>
        <v>0.83047300721478212</v>
      </c>
      <c r="F254">
        <f t="shared" si="13"/>
        <v>3.5927166527662105E-2</v>
      </c>
      <c r="G254">
        <f t="shared" si="14"/>
        <v>2.0742559265966229E-2</v>
      </c>
      <c r="H254">
        <f t="shared" si="15"/>
        <v>83.047300721478209</v>
      </c>
    </row>
    <row r="255" spans="1:8" x14ac:dyDescent="0.2">
      <c r="A255">
        <v>199</v>
      </c>
      <c r="B255">
        <v>0.68286029095487633</v>
      </c>
      <c r="C255">
        <v>0.91183183146754898</v>
      </c>
      <c r="D255" s="2">
        <v>0.89693266999999999</v>
      </c>
      <c r="E255">
        <f t="shared" si="12"/>
        <v>0.8305415974741418</v>
      </c>
      <c r="F255">
        <f t="shared" si="13"/>
        <v>0.1281125383189991</v>
      </c>
      <c r="G255">
        <f t="shared" si="14"/>
        <v>7.3965808485040377E-2</v>
      </c>
      <c r="H255">
        <f t="shared" si="15"/>
        <v>83.054159747414175</v>
      </c>
    </row>
    <row r="256" spans="1:8" x14ac:dyDescent="0.2">
      <c r="A256">
        <v>11</v>
      </c>
      <c r="B256">
        <v>0.91251802756253853</v>
      </c>
      <c r="C256">
        <v>0.68696044261083045</v>
      </c>
      <c r="D256">
        <v>0.8928548643343881</v>
      </c>
      <c r="E256">
        <f t="shared" si="12"/>
        <v>0.83077777816925236</v>
      </c>
      <c r="F256">
        <f t="shared" si="13"/>
        <v>0.12493690208412128</v>
      </c>
      <c r="G256">
        <f t="shared" si="14"/>
        <v>7.2132354049985345E-2</v>
      </c>
      <c r="H256">
        <f t="shared" si="15"/>
        <v>83.077777816925234</v>
      </c>
    </row>
    <row r="257" spans="1:8" x14ac:dyDescent="0.2">
      <c r="A257">
        <v>242</v>
      </c>
      <c r="B257">
        <v>0.79899664616668753</v>
      </c>
      <c r="C257">
        <v>0.88284177225208438</v>
      </c>
      <c r="D257">
        <v>0.82623182545046692</v>
      </c>
      <c r="E257">
        <f t="shared" si="12"/>
        <v>0.83602341462307972</v>
      </c>
      <c r="F257">
        <f t="shared" si="13"/>
        <v>4.2771575911613818E-2</v>
      </c>
      <c r="G257">
        <f t="shared" si="14"/>
        <v>2.4694180866234754E-2</v>
      </c>
      <c r="H257">
        <f t="shared" si="15"/>
        <v>83.602341462307976</v>
      </c>
    </row>
    <row r="258" spans="1:8" x14ac:dyDescent="0.2">
      <c r="A258">
        <v>249</v>
      </c>
      <c r="B258">
        <v>0.72245118054992019</v>
      </c>
      <c r="C258">
        <v>0.941365479976083</v>
      </c>
      <c r="D258">
        <v>0.84559191787255306</v>
      </c>
      <c r="E258">
        <f t="shared" si="12"/>
        <v>0.83646952613285208</v>
      </c>
      <c r="F258">
        <f t="shared" si="13"/>
        <v>0.10974188419469379</v>
      </c>
      <c r="G258">
        <f t="shared" si="14"/>
        <v>6.3359506381183192E-2</v>
      </c>
      <c r="H258">
        <f t="shared" si="15"/>
        <v>83.646952613285208</v>
      </c>
    </row>
    <row r="259" spans="1:8" x14ac:dyDescent="0.2">
      <c r="A259">
        <v>177</v>
      </c>
      <c r="B259">
        <v>0.7909571780989364</v>
      </c>
      <c r="C259">
        <v>0.82943972399128918</v>
      </c>
      <c r="D259">
        <v>0.89164965875216684</v>
      </c>
      <c r="E259">
        <f t="shared" ref="E259:E322" si="16">AVERAGE(B259:D259)</f>
        <v>0.83734885361413081</v>
      </c>
      <c r="F259">
        <f t="shared" ref="F259:F322" si="17">STDEV(B259:D259)</f>
        <v>5.0810035067577738E-2</v>
      </c>
      <c r="G259">
        <f t="shared" ref="G259:G322" si="18">F259/(SQRT(3))</f>
        <v>2.9335187423800334E-2</v>
      </c>
      <c r="H259">
        <f t="shared" si="15"/>
        <v>83.734885361413077</v>
      </c>
    </row>
    <row r="260" spans="1:8" x14ac:dyDescent="0.2">
      <c r="A260">
        <v>223</v>
      </c>
      <c r="B260">
        <v>0.67516668406382996</v>
      </c>
      <c r="C260">
        <v>1.0843035857561152</v>
      </c>
      <c r="D260">
        <v>0.75758012504003425</v>
      </c>
      <c r="E260">
        <f t="shared" si="16"/>
        <v>0.83901679828665987</v>
      </c>
      <c r="F260">
        <f t="shared" si="17"/>
        <v>0.21638437996699034</v>
      </c>
      <c r="G260">
        <f t="shared" si="18"/>
        <v>0.12492958002237214</v>
      </c>
      <c r="H260">
        <f t="shared" ref="H260:H323" si="19">E260*100</f>
        <v>83.901679828665991</v>
      </c>
    </row>
    <row r="261" spans="1:8" x14ac:dyDescent="0.2">
      <c r="A261">
        <v>281</v>
      </c>
      <c r="B261">
        <v>0.76934534631822715</v>
      </c>
      <c r="C261">
        <v>0.94587144486489017</v>
      </c>
      <c r="D261">
        <v>0.80287710782865951</v>
      </c>
      <c r="E261">
        <f t="shared" si="16"/>
        <v>0.83936463300392561</v>
      </c>
      <c r="F261">
        <f t="shared" si="17"/>
        <v>9.3748975925544389E-2</v>
      </c>
      <c r="G261">
        <f t="shared" si="18"/>
        <v>5.4125996486864801E-2</v>
      </c>
      <c r="H261">
        <f t="shared" si="19"/>
        <v>83.93646330039256</v>
      </c>
    </row>
    <row r="262" spans="1:8" x14ac:dyDescent="0.2">
      <c r="A262">
        <f>A261+1</f>
        <v>282</v>
      </c>
      <c r="B262">
        <v>0.74664170226666193</v>
      </c>
      <c r="C262">
        <v>1.0223620541142464</v>
      </c>
      <c r="D262">
        <v>0.74957960147288638</v>
      </c>
      <c r="E262">
        <f t="shared" si="16"/>
        <v>0.83952778595126487</v>
      </c>
      <c r="F262">
        <f t="shared" si="17"/>
        <v>0.15834593466191771</v>
      </c>
      <c r="G262">
        <f t="shared" si="18"/>
        <v>9.1421068002141087E-2</v>
      </c>
      <c r="H262">
        <f t="shared" si="19"/>
        <v>83.952778595126489</v>
      </c>
    </row>
    <row r="263" spans="1:8" x14ac:dyDescent="0.2">
      <c r="A263">
        <v>164</v>
      </c>
      <c r="B263">
        <v>0.67138624393142177</v>
      </c>
      <c r="C263">
        <v>0.9897174167631968</v>
      </c>
      <c r="D263">
        <v>0.86197369370980681</v>
      </c>
      <c r="E263">
        <f t="shared" si="16"/>
        <v>0.84102578480147516</v>
      </c>
      <c r="F263">
        <f t="shared" si="17"/>
        <v>0.16019611438744988</v>
      </c>
      <c r="G263">
        <f t="shared" si="18"/>
        <v>9.2489269764726267E-2</v>
      </c>
      <c r="H263">
        <f t="shared" si="19"/>
        <v>84.102578480147514</v>
      </c>
    </row>
    <row r="264" spans="1:8" x14ac:dyDescent="0.2">
      <c r="A264">
        <v>228</v>
      </c>
      <c r="B264">
        <v>0.61154224901001919</v>
      </c>
      <c r="C264">
        <v>1.1602040766299984</v>
      </c>
      <c r="D264">
        <v>0.75806255849004567</v>
      </c>
      <c r="E264">
        <f t="shared" si="16"/>
        <v>0.84326962804335437</v>
      </c>
      <c r="F264">
        <f t="shared" si="17"/>
        <v>0.28408208989343353</v>
      </c>
      <c r="G264">
        <f t="shared" si="18"/>
        <v>0.16401487107192533</v>
      </c>
      <c r="H264">
        <f t="shared" si="19"/>
        <v>84.326962804335437</v>
      </c>
    </row>
    <row r="265" spans="1:8" x14ac:dyDescent="0.2">
      <c r="A265">
        <v>170</v>
      </c>
      <c r="B265">
        <v>1.0551819416832211</v>
      </c>
      <c r="C265">
        <v>0.77169520564455951</v>
      </c>
      <c r="D265">
        <v>0.70570749854383019</v>
      </c>
      <c r="E265">
        <f t="shared" si="16"/>
        <v>0.8441948819572036</v>
      </c>
      <c r="F265">
        <f t="shared" si="17"/>
        <v>0.18567511653685759</v>
      </c>
      <c r="G265">
        <f t="shared" si="18"/>
        <v>0.10719957851436987</v>
      </c>
      <c r="H265">
        <f t="shared" si="19"/>
        <v>84.419488195720362</v>
      </c>
    </row>
    <row r="266" spans="1:8" x14ac:dyDescent="0.2">
      <c r="A266">
        <v>283</v>
      </c>
      <c r="B266">
        <v>0.69329963597054167</v>
      </c>
      <c r="C266">
        <v>1.0644308503464275</v>
      </c>
      <c r="D266">
        <v>0.77497954543133407</v>
      </c>
      <c r="E266">
        <f t="shared" si="16"/>
        <v>0.84423667724943441</v>
      </c>
      <c r="F266">
        <f t="shared" si="17"/>
        <v>0.19501796661277626</v>
      </c>
      <c r="G266">
        <f t="shared" si="18"/>
        <v>0.11259367552069983</v>
      </c>
      <c r="H266">
        <f t="shared" si="19"/>
        <v>84.423667724943442</v>
      </c>
    </row>
    <row r="267" spans="1:8" x14ac:dyDescent="0.2">
      <c r="A267">
        <v>325</v>
      </c>
      <c r="B267">
        <v>0.71217281764784046</v>
      </c>
      <c r="C267">
        <v>0.88561485454745847</v>
      </c>
      <c r="D267">
        <v>0.94090570585653743</v>
      </c>
      <c r="E267">
        <f t="shared" si="16"/>
        <v>0.84623112601727879</v>
      </c>
      <c r="F267">
        <f t="shared" si="17"/>
        <v>0.1193440073559509</v>
      </c>
      <c r="G267">
        <f t="shared" si="18"/>
        <v>6.8903294773126927E-2</v>
      </c>
      <c r="H267">
        <f t="shared" si="19"/>
        <v>84.623112601727883</v>
      </c>
    </row>
    <row r="268" spans="1:8" x14ac:dyDescent="0.2">
      <c r="A268">
        <v>251</v>
      </c>
      <c r="B268">
        <v>0.67688372601899871</v>
      </c>
      <c r="C268">
        <v>0.88645326791698731</v>
      </c>
      <c r="D268">
        <v>0.97984655661715303</v>
      </c>
      <c r="E268">
        <f t="shared" si="16"/>
        <v>0.84772785018437968</v>
      </c>
      <c r="F268">
        <f t="shared" si="17"/>
        <v>0.15514948490064467</v>
      </c>
      <c r="G268">
        <f t="shared" si="18"/>
        <v>8.9575596872018992E-2</v>
      </c>
      <c r="H268">
        <f t="shared" si="19"/>
        <v>84.772785018437972</v>
      </c>
    </row>
    <row r="269" spans="1:8" x14ac:dyDescent="0.2">
      <c r="A269">
        <v>141</v>
      </c>
      <c r="B269">
        <v>0.71269609619787322</v>
      </c>
      <c r="C269">
        <v>0.95765301354957966</v>
      </c>
      <c r="D269">
        <v>0.8844141249582993</v>
      </c>
      <c r="E269">
        <f t="shared" si="16"/>
        <v>0.85158774490191735</v>
      </c>
      <c r="F269">
        <f t="shared" si="17"/>
        <v>0.12573444738939821</v>
      </c>
      <c r="G269">
        <f t="shared" si="18"/>
        <v>7.2592817046677902E-2</v>
      </c>
      <c r="H269">
        <f t="shared" si="19"/>
        <v>85.158774490191732</v>
      </c>
    </row>
    <row r="270" spans="1:8" x14ac:dyDescent="0.2">
      <c r="A270">
        <v>271</v>
      </c>
      <c r="B270">
        <v>1.0073471394817604</v>
      </c>
      <c r="C270">
        <v>0.94634602387972078</v>
      </c>
      <c r="D270">
        <v>0.60111079952923263</v>
      </c>
      <c r="E270">
        <f t="shared" si="16"/>
        <v>0.85160132096357122</v>
      </c>
      <c r="F270">
        <f t="shared" si="17"/>
        <v>0.21906485346241344</v>
      </c>
      <c r="G270">
        <f t="shared" si="18"/>
        <v>0.12647715211651034</v>
      </c>
      <c r="H270">
        <f t="shared" si="19"/>
        <v>85.160132096357117</v>
      </c>
    </row>
    <row r="271" spans="1:8" x14ac:dyDescent="0.2">
      <c r="A271">
        <v>163</v>
      </c>
      <c r="B271">
        <v>0.85638311068652395</v>
      </c>
      <c r="C271">
        <v>0.88786126098004303</v>
      </c>
      <c r="D271">
        <v>0.81347946197383214</v>
      </c>
      <c r="E271">
        <f t="shared" si="16"/>
        <v>0.85257461121346634</v>
      </c>
      <c r="F271">
        <f t="shared" si="17"/>
        <v>3.7336865254427809E-2</v>
      </c>
      <c r="G271">
        <f t="shared" si="18"/>
        <v>2.155644920534068E-2</v>
      </c>
      <c r="H271">
        <f t="shared" si="19"/>
        <v>85.257461121346637</v>
      </c>
    </row>
    <row r="272" spans="1:8" x14ac:dyDescent="0.2">
      <c r="A272">
        <v>102</v>
      </c>
      <c r="B272">
        <v>0.74566684605371336</v>
      </c>
      <c r="C272">
        <v>1.1525231575494901</v>
      </c>
      <c r="D272">
        <v>0.65973174736557261</v>
      </c>
      <c r="E272">
        <f t="shared" si="16"/>
        <v>0.85264058365625883</v>
      </c>
      <c r="F272">
        <f t="shared" si="17"/>
        <v>0.26323635556331648</v>
      </c>
      <c r="G272">
        <f t="shared" si="18"/>
        <v>0.15197958074497683</v>
      </c>
      <c r="H272">
        <f t="shared" si="19"/>
        <v>85.264058365625885</v>
      </c>
    </row>
    <row r="273" spans="1:8" x14ac:dyDescent="0.2">
      <c r="A273">
        <v>221</v>
      </c>
      <c r="B273">
        <v>0.79765008541844473</v>
      </c>
      <c r="C273">
        <v>0.88943028654239453</v>
      </c>
      <c r="D273">
        <v>0.87344278336464731</v>
      </c>
      <c r="E273">
        <f t="shared" si="16"/>
        <v>0.85350771844182882</v>
      </c>
      <c r="F273">
        <f t="shared" si="17"/>
        <v>4.9030158471046255E-2</v>
      </c>
      <c r="G273">
        <f t="shared" si="18"/>
        <v>2.8307575191668568E-2</v>
      </c>
      <c r="H273">
        <f t="shared" si="19"/>
        <v>85.350771844182887</v>
      </c>
    </row>
    <row r="274" spans="1:8" x14ac:dyDescent="0.2">
      <c r="A274">
        <v>154</v>
      </c>
      <c r="B274">
        <v>0.72486424049998111</v>
      </c>
      <c r="C274">
        <v>0.6616321413961479</v>
      </c>
      <c r="D274">
        <v>1.1743440886913712</v>
      </c>
      <c r="E274">
        <f t="shared" si="16"/>
        <v>0.85361349019583344</v>
      </c>
      <c r="F274">
        <f t="shared" si="17"/>
        <v>0.27955439935323606</v>
      </c>
      <c r="G274">
        <f t="shared" si="18"/>
        <v>0.161400807719735</v>
      </c>
      <c r="H274">
        <f t="shared" si="19"/>
        <v>85.361349019583344</v>
      </c>
    </row>
    <row r="275" spans="1:8" x14ac:dyDescent="0.2">
      <c r="A275">
        <v>123</v>
      </c>
      <c r="B275">
        <v>0.86436952214153973</v>
      </c>
      <c r="C275">
        <v>0.99023558161003222</v>
      </c>
      <c r="D275">
        <v>0.70669693682332069</v>
      </c>
      <c r="E275">
        <f t="shared" si="16"/>
        <v>0.85376734685829758</v>
      </c>
      <c r="F275">
        <f t="shared" si="17"/>
        <v>0.1420663414128194</v>
      </c>
      <c r="G275">
        <f t="shared" si="18"/>
        <v>8.2022040457476561E-2</v>
      </c>
      <c r="H275">
        <f t="shared" si="19"/>
        <v>85.37673468582976</v>
      </c>
    </row>
    <row r="276" spans="1:8" x14ac:dyDescent="0.2">
      <c r="A276">
        <v>130</v>
      </c>
      <c r="B276">
        <v>0.92208160364884306</v>
      </c>
      <c r="C276">
        <v>0.62351573267251115</v>
      </c>
      <c r="D276">
        <v>1.0219663294044479</v>
      </c>
      <c r="E276">
        <f t="shared" si="16"/>
        <v>0.8558545552419341</v>
      </c>
      <c r="F276">
        <f t="shared" si="17"/>
        <v>0.20731675273486044</v>
      </c>
      <c r="G276">
        <f t="shared" si="18"/>
        <v>0.11969438299899077</v>
      </c>
      <c r="H276">
        <f t="shared" si="19"/>
        <v>85.585455524193407</v>
      </c>
    </row>
    <row r="277" spans="1:8" x14ac:dyDescent="0.2">
      <c r="A277">
        <v>316</v>
      </c>
      <c r="B277">
        <v>0.697472825369296</v>
      </c>
      <c r="C277">
        <v>0.92641898922165844</v>
      </c>
      <c r="D277">
        <v>0.94558522091800046</v>
      </c>
      <c r="E277">
        <f t="shared" si="16"/>
        <v>0.85649234516965167</v>
      </c>
      <c r="F277">
        <f t="shared" si="17"/>
        <v>0.13804796944363662</v>
      </c>
      <c r="G277">
        <f t="shared" si="18"/>
        <v>7.9702032319364846E-2</v>
      </c>
      <c r="H277">
        <f t="shared" si="19"/>
        <v>85.649234516965166</v>
      </c>
    </row>
    <row r="278" spans="1:8" x14ac:dyDescent="0.2">
      <c r="A278">
        <v>305</v>
      </c>
      <c r="B278">
        <v>0.90074909355457711</v>
      </c>
      <c r="C278">
        <v>0.78842735084386972</v>
      </c>
      <c r="D278">
        <v>0.88109418670720419</v>
      </c>
      <c r="E278">
        <f t="shared" si="16"/>
        <v>0.85675687703521708</v>
      </c>
      <c r="F278">
        <f t="shared" si="17"/>
        <v>5.998559787936799E-2</v>
      </c>
      <c r="G278">
        <f t="shared" si="18"/>
        <v>3.4632701083153757E-2</v>
      </c>
      <c r="H278">
        <f t="shared" si="19"/>
        <v>85.675687703521703</v>
      </c>
    </row>
    <row r="279" spans="1:8" x14ac:dyDescent="0.2">
      <c r="A279">
        <v>125</v>
      </c>
      <c r="B279">
        <v>0.64478734328002463</v>
      </c>
      <c r="C279">
        <v>0.90971086820017089</v>
      </c>
      <c r="D279">
        <v>1.0209620799786683</v>
      </c>
      <c r="E279">
        <f t="shared" si="16"/>
        <v>0.8584867638196213</v>
      </c>
      <c r="F279">
        <f t="shared" si="17"/>
        <v>0.19324800072643863</v>
      </c>
      <c r="G279">
        <f t="shared" si="18"/>
        <v>0.11157178523976635</v>
      </c>
      <c r="H279">
        <f t="shared" si="19"/>
        <v>85.848676381962136</v>
      </c>
    </row>
    <row r="280" spans="1:8" x14ac:dyDescent="0.2">
      <c r="A280">
        <v>304</v>
      </c>
      <c r="B280">
        <v>0.82046786951276451</v>
      </c>
      <c r="C280">
        <v>0.73727647946202901</v>
      </c>
      <c r="D280">
        <v>1.0378798643155636</v>
      </c>
      <c r="E280">
        <f t="shared" si="16"/>
        <v>0.86520807109678566</v>
      </c>
      <c r="F280">
        <f t="shared" si="17"/>
        <v>0.15521553715619099</v>
      </c>
      <c r="G280">
        <f t="shared" si="18"/>
        <v>8.9613732159539231E-2</v>
      </c>
      <c r="H280">
        <f t="shared" si="19"/>
        <v>86.520807109678572</v>
      </c>
    </row>
    <row r="281" spans="1:8" x14ac:dyDescent="0.2">
      <c r="A281">
        <v>208</v>
      </c>
      <c r="B281">
        <v>0.7259458886092589</v>
      </c>
      <c r="C281">
        <v>1.0798582021803658</v>
      </c>
      <c r="D281">
        <v>0.79095595324185697</v>
      </c>
      <c r="E281">
        <f t="shared" si="16"/>
        <v>0.86558668134382721</v>
      </c>
      <c r="F281">
        <f t="shared" si="17"/>
        <v>0.18838999603770318</v>
      </c>
      <c r="G281">
        <f t="shared" si="18"/>
        <v>0.10876701492500046</v>
      </c>
      <c r="H281">
        <f t="shared" si="19"/>
        <v>86.558668134382728</v>
      </c>
    </row>
    <row r="282" spans="1:8" x14ac:dyDescent="0.2">
      <c r="A282">
        <f>A281+1</f>
        <v>209</v>
      </c>
      <c r="B282">
        <v>0.95124560447204143</v>
      </c>
      <c r="C282">
        <v>0.68845342877200288</v>
      </c>
      <c r="D282">
        <v>0.95843689796786624</v>
      </c>
      <c r="E282">
        <f t="shared" si="16"/>
        <v>0.86604531040397015</v>
      </c>
      <c r="F282">
        <f t="shared" si="17"/>
        <v>0.15384110631337439</v>
      </c>
      <c r="G282">
        <f t="shared" si="18"/>
        <v>8.8820204142456546E-2</v>
      </c>
      <c r="H282">
        <f t="shared" si="19"/>
        <v>86.604531040397021</v>
      </c>
    </row>
    <row r="283" spans="1:8" x14ac:dyDescent="0.2">
      <c r="A283">
        <f>A282+1</f>
        <v>210</v>
      </c>
      <c r="B283">
        <v>0.86222271959778807</v>
      </c>
      <c r="C283">
        <v>0.89364792410253668</v>
      </c>
      <c r="D283">
        <v>0.84306781137444142</v>
      </c>
      <c r="E283">
        <f t="shared" si="16"/>
        <v>0.86631281835825547</v>
      </c>
      <c r="F283">
        <f t="shared" si="17"/>
        <v>2.5536907248127919E-2</v>
      </c>
      <c r="G283">
        <f t="shared" si="18"/>
        <v>1.474374027397716E-2</v>
      </c>
      <c r="H283">
        <f t="shared" si="19"/>
        <v>86.631281835825547</v>
      </c>
    </row>
    <row r="284" spans="1:8" x14ac:dyDescent="0.2">
      <c r="A284">
        <v>145</v>
      </c>
      <c r="B284">
        <v>0.61772782543275795</v>
      </c>
      <c r="C284">
        <v>1.0131614965306874</v>
      </c>
      <c r="D284">
        <v>0.9802842395221173</v>
      </c>
      <c r="E284">
        <f t="shared" si="16"/>
        <v>0.87039118716185426</v>
      </c>
      <c r="F284">
        <f t="shared" si="17"/>
        <v>0.21942950867485389</v>
      </c>
      <c r="G284">
        <f t="shared" si="18"/>
        <v>0.12668768590157423</v>
      </c>
      <c r="H284">
        <f t="shared" si="19"/>
        <v>87.039118716185428</v>
      </c>
    </row>
    <row r="285" spans="1:8" x14ac:dyDescent="0.2">
      <c r="A285">
        <v>422</v>
      </c>
      <c r="B285">
        <v>0.98373210286640889</v>
      </c>
      <c r="C285">
        <v>0.97621733801578647</v>
      </c>
      <c r="D285">
        <v>0.6562441761882728</v>
      </c>
      <c r="E285">
        <f t="shared" si="16"/>
        <v>0.87206453902348935</v>
      </c>
      <c r="F285">
        <f t="shared" si="17"/>
        <v>0.18694368051216273</v>
      </c>
      <c r="G285">
        <f t="shared" si="18"/>
        <v>0.10793198426699656</v>
      </c>
      <c r="H285">
        <f t="shared" si="19"/>
        <v>87.20645390234894</v>
      </c>
    </row>
    <row r="286" spans="1:8" x14ac:dyDescent="0.2">
      <c r="A286">
        <v>168</v>
      </c>
      <c r="B286">
        <v>0.74919155288278283</v>
      </c>
      <c r="C286">
        <v>0.87582971065735404</v>
      </c>
      <c r="D286">
        <v>0.99280773121932131</v>
      </c>
      <c r="E286">
        <f t="shared" si="16"/>
        <v>0.87260966491981939</v>
      </c>
      <c r="F286">
        <f t="shared" si="17"/>
        <v>0.12184000618737247</v>
      </c>
      <c r="G286">
        <f t="shared" si="18"/>
        <v>7.0344360370345166E-2</v>
      </c>
      <c r="H286">
        <f t="shared" si="19"/>
        <v>87.260966491981947</v>
      </c>
    </row>
    <row r="287" spans="1:8" x14ac:dyDescent="0.2">
      <c r="A287">
        <v>216</v>
      </c>
      <c r="B287">
        <v>0.62021755101977172</v>
      </c>
      <c r="C287">
        <v>1.0327918461770038</v>
      </c>
      <c r="D287">
        <v>0.96643930830807345</v>
      </c>
      <c r="E287">
        <f t="shared" si="16"/>
        <v>0.87314956850161629</v>
      </c>
      <c r="F287">
        <f t="shared" si="17"/>
        <v>0.22154371785493954</v>
      </c>
      <c r="G287">
        <f t="shared" si="18"/>
        <v>0.12790832514081985</v>
      </c>
      <c r="H287">
        <f t="shared" si="19"/>
        <v>87.314956850161636</v>
      </c>
    </row>
    <row r="288" spans="1:8" x14ac:dyDescent="0.2">
      <c r="A288">
        <f>A287+1</f>
        <v>217</v>
      </c>
      <c r="B288">
        <v>0.89110695467388612</v>
      </c>
      <c r="C288">
        <v>1.0714715590986144</v>
      </c>
      <c r="D288">
        <v>0.67557075028998448</v>
      </c>
      <c r="E288">
        <f t="shared" si="16"/>
        <v>0.87938308802082832</v>
      </c>
      <c r="F288">
        <f t="shared" si="17"/>
        <v>0.19821061876399496</v>
      </c>
      <c r="G288">
        <f t="shared" si="18"/>
        <v>0.11443695409963478</v>
      </c>
      <c r="H288">
        <f t="shared" si="19"/>
        <v>87.93830880208283</v>
      </c>
    </row>
    <row r="289" spans="1:8" x14ac:dyDescent="0.2">
      <c r="A289">
        <v>248</v>
      </c>
      <c r="B289">
        <v>0.80640740485730356</v>
      </c>
      <c r="C289">
        <v>0.98525387167464673</v>
      </c>
      <c r="D289">
        <v>0.84992465765979242</v>
      </c>
      <c r="E289">
        <f t="shared" si="16"/>
        <v>0.8805286447305809</v>
      </c>
      <c r="F289">
        <f t="shared" si="17"/>
        <v>9.3268256613563333E-2</v>
      </c>
      <c r="G289">
        <f t="shared" si="18"/>
        <v>5.3848453062687887E-2</v>
      </c>
      <c r="H289">
        <f t="shared" si="19"/>
        <v>88.052864473058094</v>
      </c>
    </row>
    <row r="290" spans="1:8" x14ac:dyDescent="0.2">
      <c r="A290">
        <v>227</v>
      </c>
      <c r="B290">
        <v>0.85774977015016052</v>
      </c>
      <c r="C290">
        <v>0.98195337804117888</v>
      </c>
      <c r="D290">
        <v>0.80805140505148743</v>
      </c>
      <c r="E290">
        <f t="shared" si="16"/>
        <v>0.8825848510809422</v>
      </c>
      <c r="F290">
        <f t="shared" si="17"/>
        <v>8.957153557942224E-2</v>
      </c>
      <c r="G290">
        <f t="shared" si="18"/>
        <v>5.1714150178507577E-2</v>
      </c>
      <c r="H290">
        <f t="shared" si="19"/>
        <v>88.25848510809422</v>
      </c>
    </row>
    <row r="291" spans="1:8" x14ac:dyDescent="0.2">
      <c r="A291">
        <v>201</v>
      </c>
      <c r="B291">
        <v>0.88670455882971033</v>
      </c>
      <c r="C291">
        <v>1.0888234832300299</v>
      </c>
      <c r="D291">
        <v>0.67392094905756272</v>
      </c>
      <c r="E291">
        <f t="shared" si="16"/>
        <v>0.88314966370576764</v>
      </c>
      <c r="F291">
        <f t="shared" si="17"/>
        <v>0.20747410965031432</v>
      </c>
      <c r="G291">
        <f t="shared" si="18"/>
        <v>0.11978523305648692</v>
      </c>
      <c r="H291">
        <f t="shared" si="19"/>
        <v>88.314966370576769</v>
      </c>
    </row>
    <row r="292" spans="1:8" x14ac:dyDescent="0.2">
      <c r="A292">
        <v>175</v>
      </c>
      <c r="B292">
        <v>0.84964131993588354</v>
      </c>
      <c r="C292">
        <v>0.86904593896213178</v>
      </c>
      <c r="D292">
        <v>0.93274402154165992</v>
      </c>
      <c r="E292">
        <f t="shared" si="16"/>
        <v>0.88381042681322508</v>
      </c>
      <c r="F292">
        <f t="shared" si="17"/>
        <v>4.3474214537740509E-2</v>
      </c>
      <c r="G292">
        <f t="shared" si="18"/>
        <v>2.5099849466172025E-2</v>
      </c>
      <c r="H292">
        <f t="shared" si="19"/>
        <v>88.381042681322512</v>
      </c>
    </row>
    <row r="293" spans="1:8" x14ac:dyDescent="0.2">
      <c r="A293">
        <v>370</v>
      </c>
      <c r="B293">
        <v>0.83545964692917518</v>
      </c>
      <c r="C293">
        <v>0.9233550314169976</v>
      </c>
      <c r="D293">
        <v>0.90638364252581283</v>
      </c>
      <c r="E293">
        <f t="shared" si="16"/>
        <v>0.88839944029066187</v>
      </c>
      <c r="F293">
        <f t="shared" si="17"/>
        <v>4.6625886598451287E-2</v>
      </c>
      <c r="G293">
        <f t="shared" si="18"/>
        <v>2.6919468178820818E-2</v>
      </c>
      <c r="H293">
        <f t="shared" si="19"/>
        <v>88.839944029066189</v>
      </c>
    </row>
    <row r="294" spans="1:8" x14ac:dyDescent="0.2">
      <c r="A294">
        <v>75</v>
      </c>
      <c r="B294" s="2">
        <v>1.0405210899999999</v>
      </c>
      <c r="C294" s="2">
        <v>0.92264334999999997</v>
      </c>
      <c r="D294" s="2">
        <v>0.71917377000000005</v>
      </c>
      <c r="E294">
        <f t="shared" si="16"/>
        <v>0.89411273666666669</v>
      </c>
      <c r="F294">
        <f t="shared" si="17"/>
        <v>0.16256236323539777</v>
      </c>
      <c r="G294">
        <f t="shared" si="18"/>
        <v>9.3855424174058635E-2</v>
      </c>
      <c r="H294">
        <f t="shared" si="19"/>
        <v>89.411273666666673</v>
      </c>
    </row>
    <row r="295" spans="1:8" x14ac:dyDescent="0.2">
      <c r="A295">
        <f>A294+1</f>
        <v>76</v>
      </c>
      <c r="B295">
        <v>0.84008667156433747</v>
      </c>
      <c r="C295">
        <v>0.75896552035742681</v>
      </c>
      <c r="D295">
        <v>1.0952708936034294</v>
      </c>
      <c r="E295">
        <f t="shared" si="16"/>
        <v>0.89810769517506461</v>
      </c>
      <c r="F295">
        <f t="shared" si="17"/>
        <v>0.17549973049597709</v>
      </c>
      <c r="G295">
        <f t="shared" si="18"/>
        <v>0.10132481664455915</v>
      </c>
      <c r="H295">
        <f t="shared" si="19"/>
        <v>89.810769517506458</v>
      </c>
    </row>
    <row r="296" spans="1:8" x14ac:dyDescent="0.2">
      <c r="A296">
        <v>172</v>
      </c>
      <c r="B296">
        <v>0.69052525220622585</v>
      </c>
      <c r="C296">
        <v>0.89462178052857833</v>
      </c>
      <c r="D296">
        <v>1.1093095328051796</v>
      </c>
      <c r="E296">
        <f t="shared" si="16"/>
        <v>0.89815218851332801</v>
      </c>
      <c r="F296">
        <f t="shared" si="17"/>
        <v>0.20941446047157236</v>
      </c>
      <c r="G296">
        <f t="shared" si="18"/>
        <v>0.12090549512546256</v>
      </c>
      <c r="H296">
        <f t="shared" si="19"/>
        <v>89.815218851332801</v>
      </c>
    </row>
    <row r="297" spans="1:8" x14ac:dyDescent="0.2">
      <c r="A297">
        <v>354</v>
      </c>
      <c r="B297">
        <v>1.0140546051471897</v>
      </c>
      <c r="C297">
        <v>1.0650085085756753</v>
      </c>
      <c r="D297">
        <v>0.61579318650533754</v>
      </c>
      <c r="E297">
        <f t="shared" si="16"/>
        <v>0.89828543340940081</v>
      </c>
      <c r="F297">
        <f t="shared" si="17"/>
        <v>0.24596844764995693</v>
      </c>
      <c r="G297">
        <f t="shared" si="18"/>
        <v>0.14200994946285703</v>
      </c>
      <c r="H297">
        <f t="shared" si="19"/>
        <v>89.828543340940087</v>
      </c>
    </row>
    <row r="298" spans="1:8" x14ac:dyDescent="0.2">
      <c r="A298">
        <v>200</v>
      </c>
      <c r="B298">
        <v>0.66286736423272341</v>
      </c>
      <c r="C298">
        <v>0.97542848653843772</v>
      </c>
      <c r="D298">
        <v>1.0583174915698399</v>
      </c>
      <c r="E298">
        <f t="shared" si="16"/>
        <v>0.89887111411366705</v>
      </c>
      <c r="F298">
        <f t="shared" si="17"/>
        <v>0.20854489746137286</v>
      </c>
      <c r="G298">
        <f t="shared" si="18"/>
        <v>0.12040345268744654</v>
      </c>
      <c r="H298">
        <f t="shared" si="19"/>
        <v>89.887111411366703</v>
      </c>
    </row>
    <row r="299" spans="1:8" x14ac:dyDescent="0.2">
      <c r="A299">
        <v>211</v>
      </c>
      <c r="B299">
        <v>0.79837358100629274</v>
      </c>
      <c r="C299">
        <v>1.0966679032692299</v>
      </c>
      <c r="D299">
        <v>0.81149358778738767</v>
      </c>
      <c r="E299">
        <f t="shared" si="16"/>
        <v>0.90217835735430352</v>
      </c>
      <c r="F299">
        <f t="shared" si="17"/>
        <v>0.16856058628021486</v>
      </c>
      <c r="G299">
        <f t="shared" si="18"/>
        <v>9.7318499863643201E-2</v>
      </c>
      <c r="H299">
        <f t="shared" si="19"/>
        <v>90.217835735430356</v>
      </c>
    </row>
    <row r="300" spans="1:8" x14ac:dyDescent="0.2">
      <c r="A300">
        <v>368</v>
      </c>
      <c r="B300">
        <v>0.96825491050411849</v>
      </c>
      <c r="C300">
        <v>0.85909458302120789</v>
      </c>
      <c r="D300">
        <v>0.88567769272756691</v>
      </c>
      <c r="E300">
        <f t="shared" si="16"/>
        <v>0.90434239541763117</v>
      </c>
      <c r="F300">
        <f t="shared" si="17"/>
        <v>5.6923392545819324E-2</v>
      </c>
      <c r="G300">
        <f t="shared" si="18"/>
        <v>3.2864736009515526E-2</v>
      </c>
      <c r="H300">
        <f t="shared" si="19"/>
        <v>90.43423954176312</v>
      </c>
    </row>
    <row r="301" spans="1:8" x14ac:dyDescent="0.2">
      <c r="A301">
        <f>A300+1</f>
        <v>369</v>
      </c>
      <c r="B301">
        <v>0.91641679287919564</v>
      </c>
      <c r="C301">
        <v>0.91589309693460741</v>
      </c>
      <c r="D301">
        <v>0.89722816023946705</v>
      </c>
      <c r="E301">
        <f t="shared" si="16"/>
        <v>0.90984601668442344</v>
      </c>
      <c r="F301">
        <f t="shared" si="17"/>
        <v>1.0930521044750736E-2</v>
      </c>
      <c r="G301">
        <f t="shared" si="18"/>
        <v>6.3107392675697078E-3</v>
      </c>
      <c r="H301">
        <f t="shared" si="19"/>
        <v>90.984601668442338</v>
      </c>
    </row>
    <row r="302" spans="1:8" x14ac:dyDescent="0.2">
      <c r="A302">
        <v>180</v>
      </c>
      <c r="B302">
        <v>1.0190362114881057</v>
      </c>
      <c r="C302">
        <v>0.72078828165905307</v>
      </c>
      <c r="D302">
        <v>0.99120246781180865</v>
      </c>
      <c r="E302">
        <f t="shared" si="16"/>
        <v>0.91034232031965578</v>
      </c>
      <c r="F302">
        <f t="shared" si="17"/>
        <v>0.16474747191131173</v>
      </c>
      <c r="G302">
        <f t="shared" si="18"/>
        <v>9.5116997256306138E-2</v>
      </c>
      <c r="H302">
        <f t="shared" si="19"/>
        <v>91.034232031965573</v>
      </c>
    </row>
    <row r="303" spans="1:8" x14ac:dyDescent="0.2">
      <c r="A303">
        <v>33</v>
      </c>
      <c r="B303">
        <v>1.2002717974446555</v>
      </c>
      <c r="C303">
        <v>0.99880081050126823</v>
      </c>
      <c r="D303">
        <v>0.53725332323336228</v>
      </c>
      <c r="E303">
        <f t="shared" si="16"/>
        <v>0.91210864372642886</v>
      </c>
      <c r="F303">
        <f t="shared" si="17"/>
        <v>0.33990443233570033</v>
      </c>
      <c r="G303">
        <f t="shared" si="18"/>
        <v>0.19624391550776354</v>
      </c>
      <c r="H303">
        <f t="shared" si="19"/>
        <v>91.210864372642888</v>
      </c>
    </row>
    <row r="304" spans="1:8" x14ac:dyDescent="0.2">
      <c r="A304">
        <v>61</v>
      </c>
      <c r="B304">
        <v>0.78976596602697013</v>
      </c>
      <c r="C304">
        <v>0.92537157556448502</v>
      </c>
      <c r="D304">
        <v>1.0234468038661508</v>
      </c>
      <c r="E304">
        <f t="shared" si="16"/>
        <v>0.9128614484858687</v>
      </c>
      <c r="F304">
        <f t="shared" si="17"/>
        <v>0.11734164202425207</v>
      </c>
      <c r="G304">
        <f t="shared" si="18"/>
        <v>6.7747228609854646E-2</v>
      </c>
      <c r="H304">
        <f t="shared" si="19"/>
        <v>91.286144848586872</v>
      </c>
    </row>
    <row r="305" spans="1:8" x14ac:dyDescent="0.2">
      <c r="A305">
        <v>132</v>
      </c>
      <c r="B305">
        <v>0.73504267496289089</v>
      </c>
      <c r="C305">
        <v>1.05222000099394</v>
      </c>
      <c r="D305">
        <v>0.95187133673195945</v>
      </c>
      <c r="E305">
        <f t="shared" si="16"/>
        <v>0.91304467089626351</v>
      </c>
      <c r="F305">
        <f t="shared" si="17"/>
        <v>0.16211414658193468</v>
      </c>
      <c r="G305">
        <f t="shared" si="18"/>
        <v>9.3596646168526448E-2</v>
      </c>
      <c r="H305">
        <f t="shared" si="19"/>
        <v>91.304467089626357</v>
      </c>
    </row>
    <row r="306" spans="1:8" x14ac:dyDescent="0.2">
      <c r="A306">
        <v>380</v>
      </c>
      <c r="B306">
        <v>0.74441210454833129</v>
      </c>
      <c r="C306">
        <v>1.1296650427119177</v>
      </c>
      <c r="D306">
        <v>0.8661036590827712</v>
      </c>
      <c r="E306">
        <f t="shared" si="16"/>
        <v>0.91339360211434018</v>
      </c>
      <c r="F306">
        <f t="shared" si="17"/>
        <v>0.19693199492430227</v>
      </c>
      <c r="G306">
        <f t="shared" si="18"/>
        <v>0.11369874028159593</v>
      </c>
      <c r="H306">
        <f t="shared" si="19"/>
        <v>91.339360211434013</v>
      </c>
    </row>
    <row r="307" spans="1:8" x14ac:dyDescent="0.2">
      <c r="A307">
        <v>124</v>
      </c>
      <c r="B307">
        <v>1.0477500634819326</v>
      </c>
      <c r="C307">
        <v>0.87210243984417068</v>
      </c>
      <c r="D307">
        <v>0.82958195216995034</v>
      </c>
      <c r="E307">
        <f t="shared" si="16"/>
        <v>0.91647815183201775</v>
      </c>
      <c r="F307">
        <f t="shared" si="17"/>
        <v>0.11565567024223664</v>
      </c>
      <c r="G307">
        <f t="shared" si="18"/>
        <v>6.6773832347661918E-2</v>
      </c>
      <c r="H307">
        <f t="shared" si="19"/>
        <v>91.647815183201772</v>
      </c>
    </row>
    <row r="308" spans="1:8" x14ac:dyDescent="0.2">
      <c r="A308">
        <v>108</v>
      </c>
      <c r="B308">
        <v>0.92080710210040961</v>
      </c>
      <c r="C308">
        <v>0.9757634423246816</v>
      </c>
      <c r="D308">
        <v>0.85687867820779451</v>
      </c>
      <c r="E308">
        <f t="shared" si="16"/>
        <v>0.91781640754429528</v>
      </c>
      <c r="F308">
        <f t="shared" si="17"/>
        <v>5.9498781291955467E-2</v>
      </c>
      <c r="G308">
        <f t="shared" si="18"/>
        <v>3.4351637395365162E-2</v>
      </c>
      <c r="H308">
        <f t="shared" si="19"/>
        <v>91.781640754429532</v>
      </c>
    </row>
    <row r="309" spans="1:8" x14ac:dyDescent="0.2">
      <c r="A309">
        <v>119</v>
      </c>
      <c r="B309">
        <v>1.0482115330365001</v>
      </c>
      <c r="C309">
        <v>1.0087109125086886</v>
      </c>
      <c r="D309">
        <v>0.7017363298616579</v>
      </c>
      <c r="E309">
        <f t="shared" si="16"/>
        <v>0.91955292513561548</v>
      </c>
      <c r="F309">
        <f t="shared" si="17"/>
        <v>0.18966582886243682</v>
      </c>
      <c r="G309">
        <f t="shared" si="18"/>
        <v>0.10950361734980139</v>
      </c>
      <c r="H309">
        <f t="shared" si="19"/>
        <v>91.955292513561545</v>
      </c>
    </row>
    <row r="310" spans="1:8" x14ac:dyDescent="0.2">
      <c r="A310">
        <v>60</v>
      </c>
      <c r="B310">
        <v>1.1440010410561232</v>
      </c>
      <c r="C310">
        <v>0.75827841551886932</v>
      </c>
      <c r="D310">
        <v>0.86825867756102326</v>
      </c>
      <c r="E310">
        <f t="shared" si="16"/>
        <v>0.92351271137867197</v>
      </c>
      <c r="F310">
        <f t="shared" si="17"/>
        <v>0.1987089382807922</v>
      </c>
      <c r="G310">
        <f t="shared" si="18"/>
        <v>0.11472465900680011</v>
      </c>
      <c r="H310">
        <f t="shared" si="19"/>
        <v>92.351271137867201</v>
      </c>
    </row>
    <row r="311" spans="1:8" x14ac:dyDescent="0.2">
      <c r="A311">
        <f>A310+1</f>
        <v>61</v>
      </c>
      <c r="B311">
        <v>0.90582858040819247</v>
      </c>
      <c r="C311">
        <v>0.91360665571834698</v>
      </c>
      <c r="D311">
        <v>0.95511975503899427</v>
      </c>
      <c r="E311">
        <f t="shared" si="16"/>
        <v>0.92485166372184457</v>
      </c>
      <c r="F311">
        <f t="shared" si="17"/>
        <v>2.6499860902844247E-2</v>
      </c>
      <c r="G311">
        <f t="shared" si="18"/>
        <v>1.5299701825744767E-2</v>
      </c>
      <c r="H311">
        <f t="shared" si="19"/>
        <v>92.485166372184452</v>
      </c>
    </row>
    <row r="312" spans="1:8" x14ac:dyDescent="0.2">
      <c r="A312">
        <v>296</v>
      </c>
      <c r="B312">
        <v>0.855502054225875</v>
      </c>
      <c r="C312">
        <v>0.77816501991386511</v>
      </c>
      <c r="D312">
        <v>1.1566438570492099</v>
      </c>
      <c r="E312">
        <f t="shared" si="16"/>
        <v>0.93010364372964993</v>
      </c>
      <c r="F312">
        <f t="shared" si="17"/>
        <v>0.19996401027984534</v>
      </c>
      <c r="G312">
        <f t="shared" si="18"/>
        <v>0.1154492751633058</v>
      </c>
      <c r="H312">
        <f t="shared" si="19"/>
        <v>93.010364372965</v>
      </c>
    </row>
    <row r="313" spans="1:8" x14ac:dyDescent="0.2">
      <c r="A313">
        <v>293</v>
      </c>
      <c r="B313">
        <v>0.81623996555340561</v>
      </c>
      <c r="C313">
        <v>0.89862753095271941</v>
      </c>
      <c r="D313">
        <v>1.0763696921587314</v>
      </c>
      <c r="E313">
        <f t="shared" si="16"/>
        <v>0.93041239622161875</v>
      </c>
      <c r="F313">
        <f t="shared" si="17"/>
        <v>0.13294576680384457</v>
      </c>
      <c r="G313">
        <f t="shared" si="18"/>
        <v>7.6756274251820883E-2</v>
      </c>
      <c r="H313">
        <f t="shared" si="19"/>
        <v>93.041239622161882</v>
      </c>
    </row>
    <row r="314" spans="1:8" x14ac:dyDescent="0.2">
      <c r="A314">
        <v>300</v>
      </c>
      <c r="B314">
        <v>0.82163252182401492</v>
      </c>
      <c r="C314">
        <v>0.85729212622285922</v>
      </c>
      <c r="D314">
        <v>1.1159877746768467</v>
      </c>
      <c r="E314">
        <f t="shared" si="16"/>
        <v>0.93163747424124033</v>
      </c>
      <c r="F314">
        <f t="shared" si="17"/>
        <v>0.16064456666658297</v>
      </c>
      <c r="G314">
        <f t="shared" si="18"/>
        <v>9.2748183808802467E-2</v>
      </c>
      <c r="H314">
        <f t="shared" si="19"/>
        <v>93.16374742412404</v>
      </c>
    </row>
    <row r="315" spans="1:8" x14ac:dyDescent="0.2">
      <c r="A315">
        <v>236</v>
      </c>
      <c r="B315">
        <v>0.64953207564721149</v>
      </c>
      <c r="C315">
        <v>0.98635112986142803</v>
      </c>
      <c r="D315">
        <v>1.1783848079501413</v>
      </c>
      <c r="E315">
        <f t="shared" si="16"/>
        <v>0.93808933781959369</v>
      </c>
      <c r="F315">
        <f t="shared" si="17"/>
        <v>0.26770917717625109</v>
      </c>
      <c r="G315">
        <f t="shared" si="18"/>
        <v>0.1545619655072418</v>
      </c>
      <c r="H315">
        <f t="shared" si="19"/>
        <v>93.808933781959368</v>
      </c>
    </row>
    <row r="316" spans="1:8" x14ac:dyDescent="0.2">
      <c r="A316">
        <v>321</v>
      </c>
      <c r="B316">
        <v>0.85888906407480248</v>
      </c>
      <c r="C316">
        <v>1.0151501567015431</v>
      </c>
      <c r="D316">
        <v>0.94271438394533069</v>
      </c>
      <c r="E316">
        <f t="shared" si="16"/>
        <v>0.93891786824055867</v>
      </c>
      <c r="F316">
        <f t="shared" si="17"/>
        <v>7.8199695752912843E-2</v>
      </c>
      <c r="G316">
        <f t="shared" si="18"/>
        <v>4.5148615393491069E-2</v>
      </c>
      <c r="H316">
        <f t="shared" si="19"/>
        <v>93.89178682405587</v>
      </c>
    </row>
    <row r="317" spans="1:8" x14ac:dyDescent="0.2">
      <c r="A317">
        <v>204</v>
      </c>
      <c r="B317">
        <v>0.74891047377696385</v>
      </c>
      <c r="C317">
        <v>1.2060721695929717</v>
      </c>
      <c r="D317">
        <v>0.86400541865994895</v>
      </c>
      <c r="E317">
        <f t="shared" si="16"/>
        <v>0.93966268734329483</v>
      </c>
      <c r="F317">
        <f t="shared" si="17"/>
        <v>0.23778608192829581</v>
      </c>
      <c r="G317">
        <f t="shared" si="18"/>
        <v>0.13728585841084801</v>
      </c>
      <c r="H317">
        <f t="shared" si="19"/>
        <v>93.966268734329489</v>
      </c>
    </row>
    <row r="318" spans="1:8" x14ac:dyDescent="0.2">
      <c r="A318">
        <v>222</v>
      </c>
      <c r="B318">
        <v>0.78904204196193017</v>
      </c>
      <c r="C318">
        <v>1.1323913185153054</v>
      </c>
      <c r="D318">
        <v>0.90172780551165177</v>
      </c>
      <c r="E318">
        <f t="shared" si="16"/>
        <v>0.94105372199629578</v>
      </c>
      <c r="F318">
        <f t="shared" si="17"/>
        <v>0.17502021942606905</v>
      </c>
      <c r="G318">
        <f t="shared" si="18"/>
        <v>0.10104797079926833</v>
      </c>
      <c r="H318">
        <f t="shared" si="19"/>
        <v>94.105372199629585</v>
      </c>
    </row>
    <row r="319" spans="1:8" x14ac:dyDescent="0.2">
      <c r="A319">
        <v>237</v>
      </c>
      <c r="B319">
        <v>0.85928861501950338</v>
      </c>
      <c r="C319">
        <v>0.91065567744888121</v>
      </c>
      <c r="D319">
        <v>1.0626210241835006</v>
      </c>
      <c r="E319">
        <f t="shared" si="16"/>
        <v>0.94418843888396164</v>
      </c>
      <c r="F319">
        <f t="shared" si="17"/>
        <v>0.10573245349089989</v>
      </c>
      <c r="G319">
        <f t="shared" si="18"/>
        <v>6.1044660485050646E-2</v>
      </c>
      <c r="H319">
        <f t="shared" si="19"/>
        <v>94.418843888396168</v>
      </c>
    </row>
    <row r="320" spans="1:8" x14ac:dyDescent="0.2">
      <c r="A320">
        <v>83</v>
      </c>
      <c r="B320">
        <v>1.3257606517714251</v>
      </c>
      <c r="C320">
        <v>0.75216657300522294</v>
      </c>
      <c r="D320">
        <v>0.77152100185094596</v>
      </c>
      <c r="E320">
        <f t="shared" si="16"/>
        <v>0.94981607554253122</v>
      </c>
      <c r="F320">
        <f t="shared" si="17"/>
        <v>0.3257213406823819</v>
      </c>
      <c r="G320">
        <f t="shared" si="18"/>
        <v>0.18805530372377902</v>
      </c>
      <c r="H320">
        <f t="shared" si="19"/>
        <v>94.981607554253117</v>
      </c>
    </row>
    <row r="321" spans="1:8" x14ac:dyDescent="0.2">
      <c r="A321">
        <v>182</v>
      </c>
      <c r="B321">
        <v>0.84640694948085693</v>
      </c>
      <c r="C321">
        <v>0.72941498730132937</v>
      </c>
      <c r="D321">
        <v>1.2762062415113131</v>
      </c>
      <c r="E321">
        <f t="shared" si="16"/>
        <v>0.95067605943116662</v>
      </c>
      <c r="F321">
        <f t="shared" si="17"/>
        <v>0.28792221933623607</v>
      </c>
      <c r="G321">
        <f t="shared" si="18"/>
        <v>0.16623197083945038</v>
      </c>
      <c r="H321">
        <f t="shared" si="19"/>
        <v>95.067605943116661</v>
      </c>
    </row>
    <row r="322" spans="1:8" x14ac:dyDescent="0.2">
      <c r="A322">
        <v>391</v>
      </c>
      <c r="B322">
        <v>0.71952705775177317</v>
      </c>
      <c r="C322">
        <v>1.0777311732862485</v>
      </c>
      <c r="D322">
        <v>1.0585683974819404</v>
      </c>
      <c r="E322">
        <f t="shared" si="16"/>
        <v>0.95194220950665398</v>
      </c>
      <c r="F322">
        <f t="shared" si="17"/>
        <v>0.20150534749247903</v>
      </c>
      <c r="G322">
        <f t="shared" si="18"/>
        <v>0.11633916661793185</v>
      </c>
      <c r="H322">
        <f t="shared" si="19"/>
        <v>95.194220950665397</v>
      </c>
    </row>
    <row r="323" spans="1:8" x14ac:dyDescent="0.2">
      <c r="A323">
        <v>143</v>
      </c>
      <c r="B323">
        <v>0.89783805002798023</v>
      </c>
      <c r="C323">
        <v>1.0027632926399046</v>
      </c>
      <c r="D323">
        <v>0.964433889039783</v>
      </c>
      <c r="E323">
        <f t="shared" ref="E323:E386" si="20">AVERAGE(B323:D323)</f>
        <v>0.95501174390255594</v>
      </c>
      <c r="F323">
        <f t="shared" ref="F323:F386" si="21">STDEV(B323:D323)</f>
        <v>5.3093401176916764E-2</v>
      </c>
      <c r="G323">
        <f t="shared" ref="G323:G386" si="22">F323/(SQRT(3))</f>
        <v>3.0653489461685689E-2</v>
      </c>
      <c r="H323">
        <f t="shared" si="19"/>
        <v>95.501174390255599</v>
      </c>
    </row>
    <row r="324" spans="1:8" x14ac:dyDescent="0.2">
      <c r="A324">
        <v>384</v>
      </c>
      <c r="B324">
        <v>0.85500596653254268</v>
      </c>
      <c r="C324">
        <v>1.1466456231208713</v>
      </c>
      <c r="D324">
        <v>0.87137075127058572</v>
      </c>
      <c r="E324">
        <f t="shared" si="20"/>
        <v>0.95767411364133326</v>
      </c>
      <c r="F324">
        <f t="shared" si="21"/>
        <v>0.16385855208414393</v>
      </c>
      <c r="G324">
        <f t="shared" si="22"/>
        <v>9.4603779154802822E-2</v>
      </c>
      <c r="H324">
        <f t="shared" ref="H324:H387" si="23">E324*100</f>
        <v>95.767411364133324</v>
      </c>
    </row>
    <row r="325" spans="1:8" x14ac:dyDescent="0.2">
      <c r="A325">
        <v>127</v>
      </c>
      <c r="B325">
        <v>1.02291732837021</v>
      </c>
      <c r="C325">
        <v>0.85572914597837579</v>
      </c>
      <c r="D325">
        <v>0.99781641585380743</v>
      </c>
      <c r="E325">
        <f t="shared" si="20"/>
        <v>0.9588209634007977</v>
      </c>
      <c r="F325">
        <f t="shared" si="21"/>
        <v>9.0157950658178276E-2</v>
      </c>
      <c r="G325">
        <f t="shared" si="22"/>
        <v>5.2052717082084227E-2</v>
      </c>
      <c r="H325">
        <f t="shared" si="23"/>
        <v>95.882096340079769</v>
      </c>
    </row>
    <row r="326" spans="1:8" x14ac:dyDescent="0.2">
      <c r="A326">
        <v>272</v>
      </c>
      <c r="B326">
        <v>1.0346149640634479</v>
      </c>
      <c r="C326">
        <v>1.10528719996636</v>
      </c>
      <c r="D326">
        <v>0.73853743080022549</v>
      </c>
      <c r="E326">
        <f t="shared" si="20"/>
        <v>0.95947986494334447</v>
      </c>
      <c r="F326">
        <f t="shared" si="21"/>
        <v>0.19457726135315576</v>
      </c>
      <c r="G326">
        <f t="shared" si="22"/>
        <v>0.11233923422042465</v>
      </c>
      <c r="H326">
        <f t="shared" si="23"/>
        <v>95.947986494334444</v>
      </c>
    </row>
    <row r="327" spans="1:8" x14ac:dyDescent="0.2">
      <c r="A327">
        <v>214</v>
      </c>
      <c r="B327">
        <v>0.89642503181399802</v>
      </c>
      <c r="C327">
        <v>1.043617794345103</v>
      </c>
      <c r="D327">
        <v>0.93876829553771057</v>
      </c>
      <c r="E327">
        <f t="shared" si="20"/>
        <v>0.95960370723227051</v>
      </c>
      <c r="F327">
        <f t="shared" si="21"/>
        <v>7.5776072217725324E-2</v>
      </c>
      <c r="G327">
        <f t="shared" si="22"/>
        <v>4.374933569303624E-2</v>
      </c>
      <c r="H327">
        <f t="shared" si="23"/>
        <v>95.960370723227044</v>
      </c>
    </row>
    <row r="328" spans="1:8" x14ac:dyDescent="0.2">
      <c r="A328">
        <v>193</v>
      </c>
      <c r="B328">
        <v>0.69958755536659656</v>
      </c>
      <c r="C328">
        <v>1.136031335777639</v>
      </c>
      <c r="D328">
        <v>1.0494669989148346</v>
      </c>
      <c r="E328">
        <f t="shared" si="20"/>
        <v>0.96169529668635667</v>
      </c>
      <c r="F328">
        <f t="shared" si="21"/>
        <v>0.23108158115465238</v>
      </c>
      <c r="G328">
        <f t="shared" si="22"/>
        <v>0.1334150130844029</v>
      </c>
      <c r="H328">
        <f t="shared" si="23"/>
        <v>96.169529668635661</v>
      </c>
    </row>
    <row r="329" spans="1:8" x14ac:dyDescent="0.2">
      <c r="A329">
        <v>153</v>
      </c>
      <c r="B329">
        <v>0.94348473196343374</v>
      </c>
      <c r="C329">
        <v>0.87065951973005196</v>
      </c>
      <c r="D329">
        <v>1.0843672139874259</v>
      </c>
      <c r="E329">
        <f t="shared" si="20"/>
        <v>0.96617048856030385</v>
      </c>
      <c r="F329">
        <f t="shared" si="21"/>
        <v>0.10864495989451203</v>
      </c>
      <c r="G329">
        <f t="shared" si="22"/>
        <v>6.2726196841192627E-2</v>
      </c>
      <c r="H329">
        <f t="shared" si="23"/>
        <v>96.61704885603038</v>
      </c>
    </row>
    <row r="330" spans="1:8" x14ac:dyDescent="0.2">
      <c r="A330">
        <v>247</v>
      </c>
      <c r="B330">
        <v>0.98502954124101827</v>
      </c>
      <c r="C330">
        <v>0.90160796375518026</v>
      </c>
      <c r="D330">
        <v>1.017682902590014</v>
      </c>
      <c r="E330">
        <f t="shared" si="20"/>
        <v>0.96810680252873749</v>
      </c>
      <c r="F330">
        <f t="shared" si="21"/>
        <v>5.9859269712557422E-2</v>
      </c>
      <c r="G330">
        <f t="shared" si="22"/>
        <v>3.4559765482039442E-2</v>
      </c>
      <c r="H330">
        <f t="shared" si="23"/>
        <v>96.810680252873752</v>
      </c>
    </row>
    <row r="331" spans="1:8" x14ac:dyDescent="0.2">
      <c r="A331">
        <f>A330+1</f>
        <v>248</v>
      </c>
      <c r="B331">
        <v>1.012660680147655</v>
      </c>
      <c r="C331">
        <v>1.0178296161437814</v>
      </c>
      <c r="D331">
        <v>0.88033450231548294</v>
      </c>
      <c r="E331">
        <f t="shared" si="20"/>
        <v>0.97027493286897304</v>
      </c>
      <c r="F331">
        <f t="shared" si="21"/>
        <v>7.7933563122337762E-2</v>
      </c>
      <c r="G331">
        <f t="shared" si="22"/>
        <v>4.4994963647588399E-2</v>
      </c>
      <c r="H331">
        <f t="shared" si="23"/>
        <v>97.027493286897311</v>
      </c>
    </row>
    <row r="332" spans="1:8" x14ac:dyDescent="0.2">
      <c r="A332">
        <v>205</v>
      </c>
      <c r="B332">
        <v>0.83139845322805217</v>
      </c>
      <c r="C332">
        <v>1.1823615623607244</v>
      </c>
      <c r="D332">
        <v>0.89780686025478873</v>
      </c>
      <c r="E332">
        <f t="shared" si="20"/>
        <v>0.97052229194785511</v>
      </c>
      <c r="F332">
        <f t="shared" si="21"/>
        <v>0.18643880094484025</v>
      </c>
      <c r="G332">
        <f t="shared" si="22"/>
        <v>0.10764049191289458</v>
      </c>
      <c r="H332">
        <f t="shared" si="23"/>
        <v>97.052229194785511</v>
      </c>
    </row>
    <row r="333" spans="1:8" x14ac:dyDescent="0.2">
      <c r="A333">
        <v>38</v>
      </c>
      <c r="B333">
        <v>0.83563320679201214</v>
      </c>
      <c r="C333">
        <v>1.1610613155456262</v>
      </c>
      <c r="D333">
        <v>0.92481424805590329</v>
      </c>
      <c r="E333">
        <f t="shared" si="20"/>
        <v>0.97383625679784724</v>
      </c>
      <c r="F333">
        <f t="shared" si="21"/>
        <v>0.16816132580816498</v>
      </c>
      <c r="G333">
        <f t="shared" si="22"/>
        <v>9.7087986722628417E-2</v>
      </c>
      <c r="H333">
        <f t="shared" si="23"/>
        <v>97.383625679784728</v>
      </c>
    </row>
    <row r="334" spans="1:8" x14ac:dyDescent="0.2">
      <c r="A334">
        <v>99</v>
      </c>
      <c r="B334" s="1">
        <v>0.78334229</v>
      </c>
      <c r="C334" s="1">
        <v>0.97925024999999999</v>
      </c>
      <c r="D334" s="1">
        <v>1.16720545</v>
      </c>
      <c r="E334">
        <f t="shared" si="20"/>
        <v>0.97659932999999999</v>
      </c>
      <c r="F334">
        <f t="shared" si="21"/>
        <v>0.19194530974715537</v>
      </c>
      <c r="G334">
        <f t="shared" si="22"/>
        <v>0.11081967625220626</v>
      </c>
      <c r="H334">
        <f t="shared" si="23"/>
        <v>97.659932999999995</v>
      </c>
    </row>
    <row r="335" spans="1:8" x14ac:dyDescent="0.2">
      <c r="A335">
        <v>279</v>
      </c>
      <c r="B335">
        <v>0.76444482113179557</v>
      </c>
      <c r="C335">
        <v>1.2218661328442129</v>
      </c>
      <c r="D335">
        <v>0.94939617692325673</v>
      </c>
      <c r="E335">
        <f t="shared" si="20"/>
        <v>0.97856904363308839</v>
      </c>
      <c r="F335">
        <f t="shared" si="21"/>
        <v>0.23010183879367285</v>
      </c>
      <c r="G335">
        <f t="shared" si="22"/>
        <v>0.1328493585685549</v>
      </c>
      <c r="H335">
        <f t="shared" si="23"/>
        <v>97.856904363308843</v>
      </c>
    </row>
    <row r="336" spans="1:8" x14ac:dyDescent="0.2">
      <c r="A336">
        <v>313</v>
      </c>
      <c r="B336">
        <v>0.73226833271546576</v>
      </c>
      <c r="C336">
        <v>1.2689966527948913</v>
      </c>
      <c r="D336">
        <v>0.93467721959559047</v>
      </c>
      <c r="E336">
        <f t="shared" si="20"/>
        <v>0.97864740170198239</v>
      </c>
      <c r="F336">
        <f t="shared" si="21"/>
        <v>0.27105231059644741</v>
      </c>
      <c r="G336">
        <f t="shared" si="22"/>
        <v>0.15649212448732897</v>
      </c>
      <c r="H336">
        <f t="shared" si="23"/>
        <v>97.864740170198246</v>
      </c>
    </row>
    <row r="337" spans="1:8" x14ac:dyDescent="0.2">
      <c r="A337">
        <v>189</v>
      </c>
      <c r="B337">
        <v>0.8906337148858251</v>
      </c>
      <c r="C337">
        <v>1.011462685217309</v>
      </c>
      <c r="D337">
        <v>1.0387606602700992</v>
      </c>
      <c r="E337">
        <f t="shared" si="20"/>
        <v>0.98028568679107764</v>
      </c>
      <c r="F337">
        <f t="shared" si="21"/>
        <v>7.8831477915683193E-2</v>
      </c>
      <c r="G337">
        <f t="shared" si="22"/>
        <v>4.5513374995235729E-2</v>
      </c>
      <c r="H337">
        <f t="shared" si="23"/>
        <v>98.028568679107764</v>
      </c>
    </row>
    <row r="338" spans="1:8" x14ac:dyDescent="0.2">
      <c r="A338">
        <v>165</v>
      </c>
      <c r="B338">
        <v>1.1792225458747061</v>
      </c>
      <c r="C338">
        <v>0.67291447859765385</v>
      </c>
      <c r="D338">
        <v>1.0888439008460997</v>
      </c>
      <c r="E338">
        <f t="shared" si="20"/>
        <v>0.9803269751061533</v>
      </c>
      <c r="F338">
        <f t="shared" si="21"/>
        <v>0.27003501092727372</v>
      </c>
      <c r="G338">
        <f t="shared" si="22"/>
        <v>0.15590478624948503</v>
      </c>
      <c r="H338">
        <f t="shared" si="23"/>
        <v>98.032697510615336</v>
      </c>
    </row>
    <row r="339" spans="1:8" x14ac:dyDescent="0.2">
      <c r="A339">
        <v>315</v>
      </c>
      <c r="B339">
        <v>1.0378766078860682</v>
      </c>
      <c r="C339">
        <v>1.051633089765289</v>
      </c>
      <c r="D339">
        <v>0.85937540361159137</v>
      </c>
      <c r="E339">
        <f t="shared" si="20"/>
        <v>0.98296170042098285</v>
      </c>
      <c r="F339">
        <f t="shared" si="21"/>
        <v>0.1072496609212243</v>
      </c>
      <c r="G339">
        <f t="shared" si="22"/>
        <v>6.1920620603364944E-2</v>
      </c>
      <c r="H339">
        <f t="shared" si="23"/>
        <v>98.296170042098282</v>
      </c>
    </row>
    <row r="340" spans="1:8" x14ac:dyDescent="0.2">
      <c r="A340">
        <f>A339+1</f>
        <v>316</v>
      </c>
      <c r="B340">
        <v>1.1306257983157815</v>
      </c>
      <c r="C340">
        <v>0.96590114860329146</v>
      </c>
      <c r="D340">
        <v>0.87158181352893349</v>
      </c>
      <c r="E340">
        <f t="shared" si="20"/>
        <v>0.98936958681600207</v>
      </c>
      <c r="F340">
        <f t="shared" si="21"/>
        <v>0.13110691136500116</v>
      </c>
      <c r="G340">
        <f t="shared" si="22"/>
        <v>7.5694610569203832E-2</v>
      </c>
      <c r="H340">
        <f t="shared" si="23"/>
        <v>98.936958681600203</v>
      </c>
    </row>
    <row r="341" spans="1:8" x14ac:dyDescent="0.2">
      <c r="A341">
        <v>144</v>
      </c>
      <c r="B341">
        <v>1.1078038397810728</v>
      </c>
      <c r="C341">
        <v>1.0821950771414832</v>
      </c>
      <c r="D341">
        <v>0.79665970287478005</v>
      </c>
      <c r="E341">
        <f t="shared" si="20"/>
        <v>0.99555287326577868</v>
      </c>
      <c r="F341">
        <f t="shared" si="21"/>
        <v>0.17272180552009128</v>
      </c>
      <c r="G341">
        <f t="shared" si="22"/>
        <v>9.9720980911942897E-2</v>
      </c>
      <c r="H341">
        <f t="shared" si="23"/>
        <v>99.555287326577869</v>
      </c>
    </row>
    <row r="342" spans="1:8" x14ac:dyDescent="0.2">
      <c r="A342">
        <v>183</v>
      </c>
      <c r="B342">
        <v>1.1545951598439392</v>
      </c>
      <c r="C342">
        <v>0.81587136142164818</v>
      </c>
      <c r="D342">
        <v>1.0262961615206505</v>
      </c>
      <c r="E342">
        <f t="shared" si="20"/>
        <v>0.9989208942620792</v>
      </c>
      <c r="F342">
        <f t="shared" si="21"/>
        <v>0.17101317740897931</v>
      </c>
      <c r="G342">
        <f t="shared" si="22"/>
        <v>9.8734504012047433E-2</v>
      </c>
      <c r="H342">
        <f t="shared" si="23"/>
        <v>99.892089426207917</v>
      </c>
    </row>
    <row r="343" spans="1:8" x14ac:dyDescent="0.2">
      <c r="A343">
        <v>233</v>
      </c>
      <c r="B343">
        <v>0.82977589788339579</v>
      </c>
      <c r="C343">
        <v>1.0169768326472164</v>
      </c>
      <c r="D343">
        <v>1.1672812615926271</v>
      </c>
      <c r="E343">
        <f t="shared" si="20"/>
        <v>1.0046779973744131</v>
      </c>
      <c r="F343">
        <f t="shared" si="21"/>
        <v>0.16908847874685559</v>
      </c>
      <c r="G343">
        <f t="shared" si="22"/>
        <v>9.7623278721361395E-2</v>
      </c>
      <c r="H343">
        <f t="shared" si="23"/>
        <v>100.46779973744131</v>
      </c>
    </row>
    <row r="344" spans="1:8" x14ac:dyDescent="0.2">
      <c r="A344">
        <v>364</v>
      </c>
      <c r="B344">
        <v>1.007867396402123</v>
      </c>
      <c r="C344">
        <v>1.0242743530699467</v>
      </c>
      <c r="D344">
        <v>0.98296546325151302</v>
      </c>
      <c r="E344">
        <f t="shared" si="20"/>
        <v>1.0050357375745274</v>
      </c>
      <c r="F344">
        <f t="shared" si="21"/>
        <v>2.0799514737002846E-2</v>
      </c>
      <c r="G344">
        <f t="shared" si="22"/>
        <v>1.2008605432422182E-2</v>
      </c>
      <c r="H344">
        <f t="shared" si="23"/>
        <v>100.50357375745274</v>
      </c>
    </row>
    <row r="345" spans="1:8" x14ac:dyDescent="0.2">
      <c r="A345">
        <f>A344+1</f>
        <v>365</v>
      </c>
      <c r="B345">
        <v>0.82409568966593472</v>
      </c>
      <c r="C345">
        <v>0.97879671497432663</v>
      </c>
      <c r="D345">
        <v>1.2190387179166675</v>
      </c>
      <c r="E345">
        <f t="shared" si="20"/>
        <v>1.0073103741856428</v>
      </c>
      <c r="F345">
        <f t="shared" si="21"/>
        <v>0.19900947329757787</v>
      </c>
      <c r="G345">
        <f t="shared" si="22"/>
        <v>0.11489817297964224</v>
      </c>
      <c r="H345">
        <f t="shared" si="23"/>
        <v>100.73103741856428</v>
      </c>
    </row>
    <row r="346" spans="1:8" x14ac:dyDescent="0.2">
      <c r="A346">
        <v>240</v>
      </c>
      <c r="B346">
        <v>0.92075145740889253</v>
      </c>
      <c r="C346">
        <v>1.0290336118695018</v>
      </c>
      <c r="D346">
        <v>1.07255084086659</v>
      </c>
      <c r="E346">
        <f t="shared" si="20"/>
        <v>1.0074453033816615</v>
      </c>
      <c r="F346">
        <f t="shared" si="21"/>
        <v>7.8168436737975591E-2</v>
      </c>
      <c r="G346">
        <f t="shared" si="22"/>
        <v>4.5130567992802441E-2</v>
      </c>
      <c r="H346">
        <f t="shared" si="23"/>
        <v>100.74453033816614</v>
      </c>
    </row>
    <row r="347" spans="1:8" x14ac:dyDescent="0.2">
      <c r="A347">
        <v>115</v>
      </c>
      <c r="B347">
        <v>1.1173127772292972</v>
      </c>
      <c r="C347">
        <v>0.94779154497488671</v>
      </c>
      <c r="D347">
        <v>0.95864325970565067</v>
      </c>
      <c r="E347">
        <f t="shared" si="20"/>
        <v>1.0079158606366116</v>
      </c>
      <c r="F347">
        <f t="shared" si="21"/>
        <v>9.4895753056392057E-2</v>
      </c>
      <c r="G347">
        <f t="shared" si="22"/>
        <v>5.478808857206021E-2</v>
      </c>
      <c r="H347">
        <f t="shared" si="23"/>
        <v>100.79158606366117</v>
      </c>
    </row>
    <row r="348" spans="1:8" x14ac:dyDescent="0.2">
      <c r="A348">
        <v>291</v>
      </c>
      <c r="B348">
        <v>0.85386553118565212</v>
      </c>
      <c r="C348">
        <v>1.1666968830934765</v>
      </c>
      <c r="D348">
        <v>1.0187749518168217</v>
      </c>
      <c r="E348">
        <f t="shared" si="20"/>
        <v>1.0131124553653168</v>
      </c>
      <c r="F348">
        <f t="shared" si="21"/>
        <v>0.15649252884296597</v>
      </c>
      <c r="G348">
        <f t="shared" si="22"/>
        <v>9.0351003653651674E-2</v>
      </c>
      <c r="H348">
        <f t="shared" si="23"/>
        <v>101.31124553653169</v>
      </c>
    </row>
    <row r="349" spans="1:8" x14ac:dyDescent="0.2">
      <c r="A349">
        <v>98</v>
      </c>
      <c r="B349" s="1">
        <v>1.20446502</v>
      </c>
      <c r="C349" s="1">
        <v>0.84236211000000005</v>
      </c>
      <c r="D349" s="1">
        <v>1.0024288299999999</v>
      </c>
      <c r="E349">
        <f t="shared" si="20"/>
        <v>1.0164186533333333</v>
      </c>
      <c r="F349">
        <f t="shared" si="21"/>
        <v>0.18145637416550073</v>
      </c>
      <c r="G349">
        <f t="shared" si="22"/>
        <v>0.1047638864706253</v>
      </c>
      <c r="H349">
        <f t="shared" si="23"/>
        <v>101.64186533333333</v>
      </c>
    </row>
    <row r="350" spans="1:8" x14ac:dyDescent="0.2">
      <c r="A350">
        <v>151</v>
      </c>
      <c r="B350">
        <v>1.0229797847393989</v>
      </c>
      <c r="C350">
        <v>1.0834581932358813</v>
      </c>
      <c r="D350">
        <v>0.94980167202429611</v>
      </c>
      <c r="E350">
        <f t="shared" si="20"/>
        <v>1.0187465499998587</v>
      </c>
      <c r="F350">
        <f t="shared" si="21"/>
        <v>6.6928742875283179E-2</v>
      </c>
      <c r="G350">
        <f t="shared" si="22"/>
        <v>3.864132771556799E-2</v>
      </c>
      <c r="H350">
        <f t="shared" si="23"/>
        <v>101.87465499998586</v>
      </c>
    </row>
    <row r="351" spans="1:8" x14ac:dyDescent="0.2">
      <c r="A351">
        <v>230</v>
      </c>
      <c r="B351">
        <v>1.096434030097805</v>
      </c>
      <c r="C351">
        <v>0.65667614258107054</v>
      </c>
      <c r="D351">
        <v>1.3032701302358263</v>
      </c>
      <c r="E351">
        <f t="shared" si="20"/>
        <v>1.0187934343049008</v>
      </c>
      <c r="F351">
        <f t="shared" si="21"/>
        <v>0.33021507052847737</v>
      </c>
      <c r="G351">
        <f t="shared" si="22"/>
        <v>0.19064975986008767</v>
      </c>
      <c r="H351">
        <f t="shared" si="23"/>
        <v>101.87934343049008</v>
      </c>
    </row>
    <row r="352" spans="1:8" x14ac:dyDescent="0.2">
      <c r="A352">
        <v>148</v>
      </c>
      <c r="B352">
        <v>1.0155397743294869</v>
      </c>
      <c r="C352">
        <v>0.98147448188337327</v>
      </c>
      <c r="D352">
        <v>1.0641201242359748</v>
      </c>
      <c r="E352">
        <f t="shared" si="20"/>
        <v>1.0203781268162784</v>
      </c>
      <c r="F352">
        <f t="shared" si="21"/>
        <v>4.1534717900310353E-2</v>
      </c>
      <c r="G352">
        <f t="shared" si="22"/>
        <v>2.398008056045935E-2</v>
      </c>
      <c r="H352">
        <f t="shared" si="23"/>
        <v>102.03781268162784</v>
      </c>
    </row>
    <row r="353" spans="1:8" x14ac:dyDescent="0.2">
      <c r="A353">
        <v>218</v>
      </c>
      <c r="B353">
        <v>0.86834464208014039</v>
      </c>
      <c r="C353">
        <v>0.93957210763212795</v>
      </c>
      <c r="D353">
        <v>1.2636294899784599</v>
      </c>
      <c r="E353">
        <f t="shared" si="20"/>
        <v>1.0238487465635762</v>
      </c>
      <c r="F353">
        <f t="shared" si="21"/>
        <v>0.21068801970374457</v>
      </c>
      <c r="G353">
        <f t="shared" si="22"/>
        <v>0.12164078489098611</v>
      </c>
      <c r="H353">
        <f t="shared" si="23"/>
        <v>102.38487465635761</v>
      </c>
    </row>
    <row r="354" spans="1:8" x14ac:dyDescent="0.2">
      <c r="A354">
        <v>395</v>
      </c>
      <c r="B354">
        <v>0.97283105636609724</v>
      </c>
      <c r="C354">
        <v>0.92499899310080269</v>
      </c>
      <c r="D354">
        <v>1.1740088603634151</v>
      </c>
      <c r="E354">
        <f t="shared" si="20"/>
        <v>1.0239463032767715</v>
      </c>
      <c r="F354">
        <f t="shared" si="21"/>
        <v>0.13214028473024778</v>
      </c>
      <c r="G354">
        <f t="shared" si="22"/>
        <v>7.6291228959802351E-2</v>
      </c>
      <c r="H354">
        <f t="shared" si="23"/>
        <v>102.39463032767715</v>
      </c>
    </row>
    <row r="355" spans="1:8" x14ac:dyDescent="0.2">
      <c r="A355">
        <v>276</v>
      </c>
      <c r="B355">
        <v>0.92113289352786976</v>
      </c>
      <c r="C355">
        <v>1.2181478360647207</v>
      </c>
      <c r="D355">
        <v>0.94191045327668399</v>
      </c>
      <c r="E355">
        <f t="shared" si="20"/>
        <v>1.0270637276230914</v>
      </c>
      <c r="F355">
        <f t="shared" si="21"/>
        <v>0.16580946632046897</v>
      </c>
      <c r="G355">
        <f t="shared" si="22"/>
        <v>9.573014001431096E-2</v>
      </c>
      <c r="H355">
        <f t="shared" si="23"/>
        <v>102.70637276230914</v>
      </c>
    </row>
    <row r="356" spans="1:8" x14ac:dyDescent="0.2">
      <c r="A356">
        <v>376</v>
      </c>
      <c r="B356">
        <v>0.92318946741058294</v>
      </c>
      <c r="C356">
        <v>1.1670889240853393</v>
      </c>
      <c r="D356">
        <v>0.99461758673733103</v>
      </c>
      <c r="E356">
        <f t="shared" si="20"/>
        <v>1.0282986594110846</v>
      </c>
      <c r="F356">
        <f t="shared" si="21"/>
        <v>0.12538958183956644</v>
      </c>
      <c r="G356">
        <f t="shared" si="22"/>
        <v>7.2393708828648304E-2</v>
      </c>
      <c r="H356">
        <f t="shared" si="23"/>
        <v>102.82986594110845</v>
      </c>
    </row>
    <row r="357" spans="1:8" x14ac:dyDescent="0.2">
      <c r="A357">
        <v>356</v>
      </c>
      <c r="B357">
        <v>0.90545722719208643</v>
      </c>
      <c r="C357">
        <v>1.1806877922179</v>
      </c>
      <c r="D357">
        <v>1.0084109504978227</v>
      </c>
      <c r="E357">
        <f t="shared" si="20"/>
        <v>1.0315186566359364</v>
      </c>
      <c r="F357">
        <f t="shared" si="21"/>
        <v>0.13906272161629443</v>
      </c>
      <c r="G357">
        <f t="shared" si="22"/>
        <v>8.0287899759409587E-2</v>
      </c>
      <c r="H357">
        <f t="shared" si="23"/>
        <v>103.15186566359364</v>
      </c>
    </row>
    <row r="358" spans="1:8" x14ac:dyDescent="0.2">
      <c r="A358">
        <v>129</v>
      </c>
      <c r="B358">
        <v>1.2864221330026424</v>
      </c>
      <c r="C358">
        <v>0.8289558805628543</v>
      </c>
      <c r="D358">
        <v>0.98315648180847171</v>
      </c>
      <c r="E358">
        <f t="shared" si="20"/>
        <v>1.0328448317913228</v>
      </c>
      <c r="F358">
        <f t="shared" si="21"/>
        <v>0.23274565973040101</v>
      </c>
      <c r="G358">
        <f t="shared" si="22"/>
        <v>0.13437576929806408</v>
      </c>
      <c r="H358">
        <f t="shared" si="23"/>
        <v>103.28448317913228</v>
      </c>
    </row>
    <row r="359" spans="1:8" x14ac:dyDescent="0.2">
      <c r="A359">
        <v>369</v>
      </c>
      <c r="B359">
        <v>1.0108943332515872</v>
      </c>
      <c r="C359">
        <v>1.2503995955939657</v>
      </c>
      <c r="D359">
        <v>0.84034590473138648</v>
      </c>
      <c r="E359">
        <f t="shared" si="20"/>
        <v>1.0338799445256464</v>
      </c>
      <c r="F359">
        <f t="shared" si="21"/>
        <v>0.20599092478004416</v>
      </c>
      <c r="G359">
        <f t="shared" si="22"/>
        <v>0.11892891587237846</v>
      </c>
      <c r="H359">
        <f t="shared" si="23"/>
        <v>103.38799445256464</v>
      </c>
    </row>
    <row r="360" spans="1:8" x14ac:dyDescent="0.2">
      <c r="A360">
        <v>152</v>
      </c>
      <c r="B360">
        <v>0.91647048813539189</v>
      </c>
      <c r="C360">
        <v>0.94066481565566873</v>
      </c>
      <c r="D360">
        <v>1.2459550395105032</v>
      </c>
      <c r="E360">
        <f t="shared" si="20"/>
        <v>1.0343634477671879</v>
      </c>
      <c r="F360">
        <f t="shared" si="21"/>
        <v>0.18364256762360895</v>
      </c>
      <c r="G360">
        <f t="shared" si="22"/>
        <v>0.10602608585216469</v>
      </c>
      <c r="H360">
        <f t="shared" si="23"/>
        <v>103.4363447767188</v>
      </c>
    </row>
    <row r="361" spans="1:8" x14ac:dyDescent="0.2">
      <c r="A361">
        <v>225</v>
      </c>
      <c r="B361">
        <v>0.96981494536625745</v>
      </c>
      <c r="C361">
        <v>0.97870424429981306</v>
      </c>
      <c r="D361">
        <v>1.1557494116815026</v>
      </c>
      <c r="E361">
        <f t="shared" si="20"/>
        <v>1.034756200449191</v>
      </c>
      <c r="F361">
        <f t="shared" si="21"/>
        <v>0.10487741788446453</v>
      </c>
      <c r="G361">
        <f t="shared" si="22"/>
        <v>6.0551005447508473E-2</v>
      </c>
      <c r="H361">
        <f t="shared" si="23"/>
        <v>103.4756200449191</v>
      </c>
    </row>
    <row r="362" spans="1:8" x14ac:dyDescent="0.2">
      <c r="A362">
        <v>317</v>
      </c>
      <c r="B362">
        <v>0.99049508197205038</v>
      </c>
      <c r="C362">
        <v>1.1966592239353873</v>
      </c>
      <c r="D362">
        <v>0.9254455463135256</v>
      </c>
      <c r="E362">
        <f t="shared" si="20"/>
        <v>1.0375332840736544</v>
      </c>
      <c r="F362">
        <f t="shared" si="21"/>
        <v>0.14159328753513459</v>
      </c>
      <c r="G362">
        <f t="shared" si="22"/>
        <v>8.1748922673854044E-2</v>
      </c>
      <c r="H362">
        <f t="shared" si="23"/>
        <v>103.75332840736544</v>
      </c>
    </row>
    <row r="363" spans="1:8" x14ac:dyDescent="0.2">
      <c r="A363">
        <f>A362+1</f>
        <v>318</v>
      </c>
      <c r="B363">
        <v>0.98934677149037664</v>
      </c>
      <c r="C363">
        <v>0.95071914418968451</v>
      </c>
      <c r="D363">
        <v>1.1819280904837584</v>
      </c>
      <c r="E363">
        <f t="shared" si="20"/>
        <v>1.0406646687212733</v>
      </c>
      <c r="F363">
        <f t="shared" si="21"/>
        <v>0.12385289315859611</v>
      </c>
      <c r="G363">
        <f t="shared" si="22"/>
        <v>7.1506501205029424E-2</v>
      </c>
      <c r="H363">
        <f t="shared" si="23"/>
        <v>104.06646687212732</v>
      </c>
    </row>
    <row r="364" spans="1:8" x14ac:dyDescent="0.2">
      <c r="A364">
        <v>301</v>
      </c>
      <c r="B364">
        <v>0.95116916454840739</v>
      </c>
      <c r="C364">
        <v>1.0373007819264086</v>
      </c>
      <c r="D364">
        <v>1.1433660308491109</v>
      </c>
      <c r="E364">
        <f t="shared" si="20"/>
        <v>1.0439453257746425</v>
      </c>
      <c r="F364">
        <f t="shared" si="21"/>
        <v>9.6270563134147877E-2</v>
      </c>
      <c r="G364">
        <f t="shared" si="22"/>
        <v>5.5581835540537139E-2</v>
      </c>
      <c r="H364">
        <f t="shared" si="23"/>
        <v>104.39453257746425</v>
      </c>
    </row>
    <row r="365" spans="1:8" x14ac:dyDescent="0.2">
      <c r="A365">
        <v>383</v>
      </c>
      <c r="B365">
        <v>0.83624273467802479</v>
      </c>
      <c r="C365">
        <v>1.3473456696404693</v>
      </c>
      <c r="D365">
        <v>0.95209553207063047</v>
      </c>
      <c r="E365">
        <f t="shared" si="20"/>
        <v>1.045227978796375</v>
      </c>
      <c r="F365">
        <f t="shared" si="21"/>
        <v>0.26797722292510007</v>
      </c>
      <c r="G365">
        <f t="shared" si="22"/>
        <v>0.15471672179249488</v>
      </c>
      <c r="H365">
        <f t="shared" si="23"/>
        <v>104.52279787963749</v>
      </c>
    </row>
    <row r="366" spans="1:8" x14ac:dyDescent="0.2">
      <c r="A366">
        <v>363</v>
      </c>
      <c r="B366">
        <v>0.89467541591364685</v>
      </c>
      <c r="C366">
        <v>1.2607055950287585</v>
      </c>
      <c r="D366">
        <v>0.99879659615236349</v>
      </c>
      <c r="E366">
        <f t="shared" si="20"/>
        <v>1.0513925356982563</v>
      </c>
      <c r="F366">
        <f t="shared" si="21"/>
        <v>0.18859817774383869</v>
      </c>
      <c r="G366">
        <f t="shared" si="22"/>
        <v>0.10888720868907815</v>
      </c>
      <c r="H366">
        <f t="shared" si="23"/>
        <v>105.13925356982563</v>
      </c>
    </row>
    <row r="367" spans="1:8" x14ac:dyDescent="0.2">
      <c r="A367">
        <f>A366+1</f>
        <v>364</v>
      </c>
      <c r="B367">
        <v>0.90043809187363211</v>
      </c>
      <c r="C367">
        <v>1.0221675116185196</v>
      </c>
      <c r="D367">
        <v>1.2407230650895851</v>
      </c>
      <c r="E367">
        <f t="shared" si="20"/>
        <v>1.0544428895272455</v>
      </c>
      <c r="F367">
        <f t="shared" si="21"/>
        <v>0.17242314451229951</v>
      </c>
      <c r="G367">
        <f t="shared" si="22"/>
        <v>9.9548548898697867E-2</v>
      </c>
      <c r="H367">
        <f t="shared" si="23"/>
        <v>105.44428895272455</v>
      </c>
    </row>
    <row r="368" spans="1:8" x14ac:dyDescent="0.2">
      <c r="A368">
        <v>234</v>
      </c>
      <c r="B368">
        <v>0.99735563107832903</v>
      </c>
      <c r="C368">
        <v>0.91335120320351415</v>
      </c>
      <c r="D368">
        <v>1.2695077560794084</v>
      </c>
      <c r="E368">
        <f t="shared" si="20"/>
        <v>1.0600715301204173</v>
      </c>
      <c r="F368">
        <f t="shared" si="21"/>
        <v>0.18617689312479893</v>
      </c>
      <c r="G368">
        <f t="shared" si="22"/>
        <v>0.10748927936249085</v>
      </c>
      <c r="H368">
        <f t="shared" si="23"/>
        <v>106.00715301204173</v>
      </c>
    </row>
    <row r="369" spans="1:8" x14ac:dyDescent="0.2">
      <c r="A369">
        <v>381</v>
      </c>
      <c r="B369">
        <v>0.97617922378966571</v>
      </c>
      <c r="C369">
        <v>1.1063482738291495</v>
      </c>
      <c r="D369">
        <v>1.1144705419351753</v>
      </c>
      <c r="E369">
        <f t="shared" si="20"/>
        <v>1.0656660131846636</v>
      </c>
      <c r="F369">
        <f t="shared" si="21"/>
        <v>7.7604168167470594E-2</v>
      </c>
      <c r="G369">
        <f t="shared" si="22"/>
        <v>4.4804787381726136E-2</v>
      </c>
      <c r="H369">
        <f t="shared" si="23"/>
        <v>106.56660131846635</v>
      </c>
    </row>
    <row r="370" spans="1:8" x14ac:dyDescent="0.2">
      <c r="A370">
        <v>373</v>
      </c>
      <c r="B370">
        <v>1.235628902464782</v>
      </c>
      <c r="C370">
        <v>0.96266625691076191</v>
      </c>
      <c r="D370">
        <v>1.0123749759998346</v>
      </c>
      <c r="E370">
        <f t="shared" si="20"/>
        <v>1.0702233784584594</v>
      </c>
      <c r="F370">
        <f t="shared" si="21"/>
        <v>0.14538562417661463</v>
      </c>
      <c r="G370">
        <f t="shared" si="22"/>
        <v>8.3938429254670224E-2</v>
      </c>
      <c r="H370">
        <f t="shared" si="23"/>
        <v>107.02233784584594</v>
      </c>
    </row>
    <row r="371" spans="1:8" x14ac:dyDescent="0.2">
      <c r="A371">
        <v>266</v>
      </c>
      <c r="B371">
        <v>0.57634041544350811</v>
      </c>
      <c r="C371">
        <v>1.3221120215083733</v>
      </c>
      <c r="D371">
        <v>1.3213870730598956</v>
      </c>
      <c r="E371">
        <f t="shared" si="20"/>
        <v>1.0732798366705925</v>
      </c>
      <c r="F371">
        <f t="shared" si="21"/>
        <v>0.43036231557223409</v>
      </c>
      <c r="G371">
        <f t="shared" si="22"/>
        <v>0.24846979874470004</v>
      </c>
      <c r="H371">
        <f t="shared" si="23"/>
        <v>107.32798366705924</v>
      </c>
    </row>
    <row r="372" spans="1:8" x14ac:dyDescent="0.2">
      <c r="A372">
        <f>A371+1</f>
        <v>267</v>
      </c>
      <c r="B372">
        <v>1.0989709662543814</v>
      </c>
      <c r="C372">
        <v>1.2016618782197026</v>
      </c>
      <c r="D372">
        <v>0.92128977448551397</v>
      </c>
      <c r="E372">
        <f t="shared" si="20"/>
        <v>1.0739742063198658</v>
      </c>
      <c r="F372">
        <f t="shared" si="21"/>
        <v>0.14184765646108452</v>
      </c>
      <c r="G372">
        <f t="shared" si="22"/>
        <v>8.1895782641724715E-2</v>
      </c>
      <c r="H372">
        <f t="shared" si="23"/>
        <v>107.39742063198659</v>
      </c>
    </row>
    <row r="373" spans="1:8" x14ac:dyDescent="0.2">
      <c r="A373">
        <v>278</v>
      </c>
      <c r="B373">
        <v>0.99047253457756679</v>
      </c>
      <c r="C373">
        <v>1.207133294936849</v>
      </c>
      <c r="D373">
        <v>1.033445303257422</v>
      </c>
      <c r="E373">
        <f t="shared" si="20"/>
        <v>1.0770170442572793</v>
      </c>
      <c r="F373">
        <f t="shared" si="21"/>
        <v>0.11471418277695464</v>
      </c>
      <c r="G373">
        <f t="shared" si="22"/>
        <v>6.6230264306142692E-2</v>
      </c>
      <c r="H373">
        <f t="shared" si="23"/>
        <v>107.70170442572793</v>
      </c>
    </row>
    <row r="374" spans="1:8" x14ac:dyDescent="0.2">
      <c r="A374">
        <v>138</v>
      </c>
      <c r="B374">
        <v>1.28156667565906</v>
      </c>
      <c r="C374">
        <v>1.0416500575263499</v>
      </c>
      <c r="D374">
        <v>0.91583097991376305</v>
      </c>
      <c r="E374">
        <f t="shared" si="20"/>
        <v>1.0796825710330575</v>
      </c>
      <c r="F374">
        <f t="shared" si="21"/>
        <v>0.18581039757856124</v>
      </c>
      <c r="G374">
        <f t="shared" si="22"/>
        <v>0.10727768306021372</v>
      </c>
      <c r="H374">
        <f t="shared" si="23"/>
        <v>107.96825710330576</v>
      </c>
    </row>
    <row r="375" spans="1:8" x14ac:dyDescent="0.2">
      <c r="A375">
        <v>158</v>
      </c>
      <c r="B375">
        <v>0.98520587785339997</v>
      </c>
      <c r="C375">
        <v>1.0117495377969314</v>
      </c>
      <c r="D375">
        <v>1.243389155325678</v>
      </c>
      <c r="E375">
        <f t="shared" si="20"/>
        <v>1.0801148569920029</v>
      </c>
      <c r="F375">
        <f t="shared" si="21"/>
        <v>0.14202117392510583</v>
      </c>
      <c r="G375">
        <f t="shared" si="22"/>
        <v>8.1995962996286517E-2</v>
      </c>
      <c r="H375">
        <f t="shared" si="23"/>
        <v>108.01148569920029</v>
      </c>
    </row>
    <row r="376" spans="1:8" x14ac:dyDescent="0.2">
      <c r="A376">
        <v>371</v>
      </c>
      <c r="B376">
        <v>1.231606667259042</v>
      </c>
      <c r="C376">
        <v>0.92558733508666124</v>
      </c>
      <c r="D376">
        <v>1.0857841698544703</v>
      </c>
      <c r="E376">
        <f t="shared" si="20"/>
        <v>1.0809927240667245</v>
      </c>
      <c r="F376">
        <f t="shared" si="21"/>
        <v>0.153065921682001</v>
      </c>
      <c r="G376">
        <f t="shared" si="22"/>
        <v>8.8372651086861459E-2</v>
      </c>
      <c r="H376">
        <f t="shared" si="23"/>
        <v>108.09927240667245</v>
      </c>
    </row>
    <row r="377" spans="1:8" x14ac:dyDescent="0.2">
      <c r="A377">
        <v>173</v>
      </c>
      <c r="B377">
        <v>0.98915246885495245</v>
      </c>
      <c r="C377">
        <v>0.95765132932661667</v>
      </c>
      <c r="D377">
        <v>1.2983902590352487</v>
      </c>
      <c r="E377">
        <f t="shared" si="20"/>
        <v>1.0817313524056058</v>
      </c>
      <c r="F377">
        <f t="shared" si="21"/>
        <v>0.18829203863775101</v>
      </c>
      <c r="G377">
        <f t="shared" si="22"/>
        <v>0.10871045919376897</v>
      </c>
      <c r="H377">
        <f t="shared" si="23"/>
        <v>108.17313524056058</v>
      </c>
    </row>
    <row r="378" spans="1:8" x14ac:dyDescent="0.2">
      <c r="A378">
        <v>302</v>
      </c>
      <c r="B378">
        <v>1.0961041937386875</v>
      </c>
      <c r="C378">
        <v>0.92386558586114564</v>
      </c>
      <c r="D378">
        <v>1.2319636107670713</v>
      </c>
      <c r="E378">
        <f t="shared" si="20"/>
        <v>1.0839777967889681</v>
      </c>
      <c r="F378">
        <f t="shared" si="21"/>
        <v>0.15440655868508285</v>
      </c>
      <c r="G378">
        <f t="shared" si="22"/>
        <v>8.9146668221476336E-2</v>
      </c>
      <c r="H378">
        <f t="shared" si="23"/>
        <v>108.39777967889681</v>
      </c>
    </row>
    <row r="379" spans="1:8" x14ac:dyDescent="0.2">
      <c r="A379">
        <v>269</v>
      </c>
      <c r="B379">
        <v>0.90995875693667794</v>
      </c>
      <c r="C379">
        <v>1.2342619045481467</v>
      </c>
      <c r="D379">
        <v>1.1148819537812666</v>
      </c>
      <c r="E379">
        <f t="shared" si="20"/>
        <v>1.0863675384220304</v>
      </c>
      <c r="F379">
        <f t="shared" si="21"/>
        <v>0.16402114741744769</v>
      </c>
      <c r="G379">
        <f t="shared" si="22"/>
        <v>9.4697653614254723E-2</v>
      </c>
      <c r="H379">
        <f t="shared" si="23"/>
        <v>108.63675384220303</v>
      </c>
    </row>
    <row r="380" spans="1:8" x14ac:dyDescent="0.2">
      <c r="A380">
        <f>A379+1</f>
        <v>270</v>
      </c>
      <c r="B380">
        <v>1.2271328062864617</v>
      </c>
      <c r="C380">
        <v>1.0186913909287265</v>
      </c>
      <c r="D380">
        <v>1.0344156313867618</v>
      </c>
      <c r="E380">
        <f t="shared" si="20"/>
        <v>1.0934132762006499</v>
      </c>
      <c r="F380">
        <f t="shared" si="21"/>
        <v>0.11607108804208416</v>
      </c>
      <c r="G380">
        <f t="shared" si="22"/>
        <v>6.7013673926230047E-2</v>
      </c>
      <c r="H380">
        <f t="shared" si="23"/>
        <v>109.34132762006499</v>
      </c>
    </row>
    <row r="381" spans="1:8" x14ac:dyDescent="0.2">
      <c r="A381">
        <v>265</v>
      </c>
      <c r="B381">
        <v>1.1187078750586743</v>
      </c>
      <c r="C381">
        <v>0.96604170565827796</v>
      </c>
      <c r="D381">
        <v>1.1984204685398689</v>
      </c>
      <c r="E381">
        <f t="shared" si="20"/>
        <v>1.0943900164189404</v>
      </c>
      <c r="F381">
        <f t="shared" si="21"/>
        <v>0.11808256029664682</v>
      </c>
      <c r="G381">
        <f t="shared" si="22"/>
        <v>6.8174997973869264E-2</v>
      </c>
      <c r="H381">
        <f t="shared" si="23"/>
        <v>109.43900164189404</v>
      </c>
    </row>
    <row r="382" spans="1:8" x14ac:dyDescent="0.2">
      <c r="A382">
        <v>19</v>
      </c>
      <c r="B382">
        <v>1.355997924</v>
      </c>
      <c r="C382">
        <v>1.0628417120721205</v>
      </c>
      <c r="D382">
        <v>0.87043600779886943</v>
      </c>
      <c r="E382">
        <f t="shared" si="20"/>
        <v>1.0964252146236633</v>
      </c>
      <c r="F382">
        <f t="shared" si="21"/>
        <v>0.24451683448987824</v>
      </c>
      <c r="G382">
        <f t="shared" si="22"/>
        <v>0.14117186021412637</v>
      </c>
      <c r="H382">
        <f t="shared" si="23"/>
        <v>109.64252146236633</v>
      </c>
    </row>
    <row r="383" spans="1:8" x14ac:dyDescent="0.2">
      <c r="A383">
        <v>284</v>
      </c>
      <c r="B383">
        <v>0.85163512386300166</v>
      </c>
      <c r="C383">
        <v>1.1765197858118657</v>
      </c>
      <c r="D383">
        <v>1.2941564776475918</v>
      </c>
      <c r="E383">
        <f t="shared" si="20"/>
        <v>1.1074371291074863</v>
      </c>
      <c r="F383">
        <f t="shared" si="21"/>
        <v>0.22920645111304735</v>
      </c>
      <c r="G383">
        <f t="shared" si="22"/>
        <v>0.13233240625011669</v>
      </c>
      <c r="H383">
        <f t="shared" si="23"/>
        <v>110.74371291074863</v>
      </c>
    </row>
    <row r="384" spans="1:8" x14ac:dyDescent="0.2">
      <c r="A384">
        <v>290</v>
      </c>
      <c r="B384">
        <v>0.88781867662378122</v>
      </c>
      <c r="C384">
        <v>1.2917895796658097</v>
      </c>
      <c r="D384">
        <v>1.1480005862828555</v>
      </c>
      <c r="E384">
        <f t="shared" si="20"/>
        <v>1.1092029475241487</v>
      </c>
      <c r="F384">
        <f t="shared" si="21"/>
        <v>0.20476099532402844</v>
      </c>
      <c r="G384">
        <f t="shared" si="22"/>
        <v>0.11821881576986353</v>
      </c>
      <c r="H384">
        <f t="shared" si="23"/>
        <v>110.92029475241488</v>
      </c>
    </row>
    <row r="385" spans="1:8" x14ac:dyDescent="0.2">
      <c r="A385">
        <v>282</v>
      </c>
      <c r="B385">
        <v>1.1498290199294359</v>
      </c>
      <c r="C385">
        <v>1.238208246414243</v>
      </c>
      <c r="D385">
        <v>0.96030143696583503</v>
      </c>
      <c r="E385">
        <f t="shared" si="20"/>
        <v>1.1161129011031712</v>
      </c>
      <c r="F385">
        <f t="shared" si="21"/>
        <v>0.14198813748330721</v>
      </c>
      <c r="G385">
        <f t="shared" si="22"/>
        <v>8.197688939772102E-2</v>
      </c>
      <c r="H385">
        <f t="shared" si="23"/>
        <v>111.61129011031711</v>
      </c>
    </row>
    <row r="386" spans="1:8" x14ac:dyDescent="0.2">
      <c r="A386">
        <v>314</v>
      </c>
      <c r="B386">
        <v>1.2473679554615671</v>
      </c>
      <c r="C386">
        <v>1.1515855947557223</v>
      </c>
      <c r="D386">
        <v>0.95656831234913486</v>
      </c>
      <c r="E386">
        <f t="shared" si="20"/>
        <v>1.1185072875221413</v>
      </c>
      <c r="F386">
        <f t="shared" si="21"/>
        <v>0.14819493552635063</v>
      </c>
      <c r="G386">
        <f t="shared" si="22"/>
        <v>8.5560385918677775E-2</v>
      </c>
      <c r="H386">
        <f t="shared" si="23"/>
        <v>111.85072875221414</v>
      </c>
    </row>
    <row r="387" spans="1:8" x14ac:dyDescent="0.2">
      <c r="A387">
        <v>128</v>
      </c>
      <c r="B387">
        <v>1.1446415979205198</v>
      </c>
      <c r="C387">
        <v>0.96752196799040857</v>
      </c>
      <c r="D387">
        <v>1.2443023966776559</v>
      </c>
      <c r="E387">
        <f t="shared" ref="E387:E431" si="24">AVERAGE(B387:D387)</f>
        <v>1.1188219875295282</v>
      </c>
      <c r="F387">
        <f t="shared" ref="F387:F431" si="25">STDEV(B387:D387)</f>
        <v>0.14018502286846066</v>
      </c>
      <c r="G387">
        <f t="shared" ref="G387:G431" si="26">F387/(SQRT(3))</f>
        <v>8.0935860689459613E-2</v>
      </c>
      <c r="H387">
        <f t="shared" si="23"/>
        <v>111.88219875295282</v>
      </c>
    </row>
    <row r="388" spans="1:8" x14ac:dyDescent="0.2">
      <c r="A388">
        <v>161</v>
      </c>
      <c r="B388">
        <v>1.3057085702551601</v>
      </c>
      <c r="C388">
        <v>0.88035512002359173</v>
      </c>
      <c r="D388">
        <v>1.1830864470985534</v>
      </c>
      <c r="E388">
        <f t="shared" si="24"/>
        <v>1.1230500457924351</v>
      </c>
      <c r="F388">
        <f t="shared" si="25"/>
        <v>0.21893986963848452</v>
      </c>
      <c r="G388">
        <f t="shared" si="26"/>
        <v>0.12640499267212063</v>
      </c>
      <c r="H388">
        <f t="shared" ref="H388:H431" si="27">E388*100</f>
        <v>112.3050045792435</v>
      </c>
    </row>
    <row r="389" spans="1:8" x14ac:dyDescent="0.2">
      <c r="A389">
        <v>232</v>
      </c>
      <c r="B389">
        <v>1.0447922490034576</v>
      </c>
      <c r="C389">
        <v>1.147293383234913</v>
      </c>
      <c r="D389">
        <v>1.1897388157774067</v>
      </c>
      <c r="E389">
        <f t="shared" si="24"/>
        <v>1.127274816005259</v>
      </c>
      <c r="F389">
        <f t="shared" si="25"/>
        <v>7.451801178463402E-2</v>
      </c>
      <c r="G389">
        <f t="shared" si="26"/>
        <v>4.3022994163334161E-2</v>
      </c>
      <c r="H389">
        <f t="shared" si="27"/>
        <v>112.72748160052591</v>
      </c>
    </row>
    <row r="390" spans="1:8" x14ac:dyDescent="0.2">
      <c r="A390">
        <v>331</v>
      </c>
      <c r="B390">
        <v>1.233079324858986</v>
      </c>
      <c r="C390">
        <v>1.1762048096003519</v>
      </c>
      <c r="D390">
        <v>0.98962211028219726</v>
      </c>
      <c r="E390">
        <f t="shared" si="24"/>
        <v>1.1329687482471784</v>
      </c>
      <c r="F390">
        <f t="shared" si="25"/>
        <v>0.1273572596414263</v>
      </c>
      <c r="G390">
        <f t="shared" si="26"/>
        <v>7.3529748137230538E-2</v>
      </c>
      <c r="H390">
        <f t="shared" si="27"/>
        <v>113.29687482471785</v>
      </c>
    </row>
    <row r="391" spans="1:8" x14ac:dyDescent="0.2">
      <c r="A391">
        <v>238</v>
      </c>
      <c r="B391">
        <v>0.92543287284721665</v>
      </c>
      <c r="C391">
        <v>1.4511921182880723</v>
      </c>
      <c r="D391">
        <v>1.0325504757462312</v>
      </c>
      <c r="E391">
        <f t="shared" si="24"/>
        <v>1.1363918222938401</v>
      </c>
      <c r="F391">
        <f t="shared" si="25"/>
        <v>0.27783621970731198</v>
      </c>
      <c r="G391">
        <f t="shared" si="26"/>
        <v>0.16040881623864459</v>
      </c>
      <c r="H391">
        <f t="shared" si="27"/>
        <v>113.63918222938401</v>
      </c>
    </row>
    <row r="392" spans="1:8" x14ac:dyDescent="0.2">
      <c r="A392">
        <v>379</v>
      </c>
      <c r="B392">
        <v>0.98691254151079744</v>
      </c>
      <c r="C392">
        <v>1.270861612463442</v>
      </c>
      <c r="D392">
        <v>1.2082552376751827</v>
      </c>
      <c r="E392">
        <f t="shared" si="24"/>
        <v>1.1553431305498074</v>
      </c>
      <c r="F392">
        <f t="shared" si="25"/>
        <v>0.14918624948048273</v>
      </c>
      <c r="G392">
        <f t="shared" si="26"/>
        <v>8.6132721296947379E-2</v>
      </c>
      <c r="H392">
        <f t="shared" si="27"/>
        <v>115.53431305498074</v>
      </c>
    </row>
    <row r="393" spans="1:8" x14ac:dyDescent="0.2">
      <c r="A393">
        <f>A392+1</f>
        <v>380</v>
      </c>
      <c r="B393">
        <v>0.97372986673068551</v>
      </c>
      <c r="C393">
        <v>1.3826209410096491</v>
      </c>
      <c r="D393">
        <v>1.1198103332259235</v>
      </c>
      <c r="E393">
        <f t="shared" si="24"/>
        <v>1.158720380322086</v>
      </c>
      <c r="F393">
        <f t="shared" si="25"/>
        <v>0.20720393693175926</v>
      </c>
      <c r="G393">
        <f t="shared" si="26"/>
        <v>0.11962924876470145</v>
      </c>
      <c r="H393">
        <f t="shared" si="27"/>
        <v>115.87203803220861</v>
      </c>
    </row>
    <row r="394" spans="1:8" x14ac:dyDescent="0.2">
      <c r="A394">
        <f>A393+1</f>
        <v>381</v>
      </c>
      <c r="B394">
        <v>1.3036318247887877</v>
      </c>
      <c r="C394">
        <v>1.0836239790127793</v>
      </c>
      <c r="D394">
        <v>1.0988863981659307</v>
      </c>
      <c r="E394">
        <f t="shared" si="24"/>
        <v>1.1620474006558326</v>
      </c>
      <c r="F394">
        <f t="shared" si="25"/>
        <v>0.1228529496080457</v>
      </c>
      <c r="G394">
        <f t="shared" si="26"/>
        <v>7.0929183526944717E-2</v>
      </c>
      <c r="H394">
        <f t="shared" si="27"/>
        <v>116.20474006558325</v>
      </c>
    </row>
    <row r="395" spans="1:8" x14ac:dyDescent="0.2">
      <c r="A395">
        <v>198</v>
      </c>
      <c r="B395">
        <v>1.004262801882007</v>
      </c>
      <c r="C395">
        <v>1.3480710064839181</v>
      </c>
      <c r="D395">
        <v>1.1434028203756557</v>
      </c>
      <c r="E395">
        <f t="shared" si="24"/>
        <v>1.1652455429138602</v>
      </c>
      <c r="F395">
        <f t="shared" si="25"/>
        <v>0.17294174968413162</v>
      </c>
      <c r="G395">
        <f t="shared" si="26"/>
        <v>9.9847965734258276E-2</v>
      </c>
      <c r="H395">
        <f t="shared" si="27"/>
        <v>116.52455429138601</v>
      </c>
    </row>
    <row r="396" spans="1:8" x14ac:dyDescent="0.2">
      <c r="A396">
        <v>159</v>
      </c>
      <c r="B396">
        <v>1.0136358028348278</v>
      </c>
      <c r="C396">
        <v>1.1955018031888287</v>
      </c>
      <c r="D396">
        <v>1.3164229677627095</v>
      </c>
      <c r="E396">
        <f t="shared" si="24"/>
        <v>1.1751868579287885</v>
      </c>
      <c r="F396">
        <f t="shared" si="25"/>
        <v>0.15241239963321793</v>
      </c>
      <c r="G396">
        <f t="shared" si="26"/>
        <v>8.7995339956075197E-2</v>
      </c>
      <c r="H396">
        <f t="shared" si="27"/>
        <v>117.51868579287886</v>
      </c>
    </row>
    <row r="397" spans="1:8" x14ac:dyDescent="0.2">
      <c r="A397">
        <v>270</v>
      </c>
      <c r="B397">
        <v>1.30556670549909</v>
      </c>
      <c r="C397">
        <v>1.3560965894669879</v>
      </c>
      <c r="D397">
        <v>0.90319042751410883</v>
      </c>
      <c r="E397">
        <f t="shared" si="24"/>
        <v>1.1882845741600623</v>
      </c>
      <c r="F397">
        <f t="shared" si="25"/>
        <v>0.24818807713564825</v>
      </c>
      <c r="G397">
        <f t="shared" si="26"/>
        <v>0.14329145314392214</v>
      </c>
      <c r="H397">
        <f t="shared" si="27"/>
        <v>118.82845741600623</v>
      </c>
    </row>
    <row r="398" spans="1:8" x14ac:dyDescent="0.2">
      <c r="A398">
        <f>A397+1</f>
        <v>271</v>
      </c>
      <c r="B398">
        <v>1.1985902349782338</v>
      </c>
      <c r="C398">
        <v>1.0814292221570887</v>
      </c>
      <c r="D398">
        <v>1.2964545329502632</v>
      </c>
      <c r="E398">
        <f t="shared" si="24"/>
        <v>1.1921579966951954</v>
      </c>
      <c r="F398">
        <f t="shared" si="25"/>
        <v>0.10765686851020081</v>
      </c>
      <c r="G398">
        <f t="shared" si="26"/>
        <v>6.215572201447659E-2</v>
      </c>
      <c r="H398">
        <f t="shared" si="27"/>
        <v>119.21579966951954</v>
      </c>
    </row>
    <row r="399" spans="1:8" x14ac:dyDescent="0.2">
      <c r="A399">
        <v>375</v>
      </c>
      <c r="B399">
        <v>0.9478376836302228</v>
      </c>
      <c r="C399">
        <v>1.2318572404735495</v>
      </c>
      <c r="D399">
        <v>1.4264727335703815</v>
      </c>
      <c r="E399">
        <f t="shared" si="24"/>
        <v>1.2020558858913846</v>
      </c>
      <c r="F399">
        <f t="shared" si="25"/>
        <v>0.24070514807333085</v>
      </c>
      <c r="G399">
        <f t="shared" si="26"/>
        <v>0.1389711820354663</v>
      </c>
      <c r="H399">
        <f t="shared" si="27"/>
        <v>120.20558858913846</v>
      </c>
    </row>
    <row r="400" spans="1:8" x14ac:dyDescent="0.2">
      <c r="A400">
        <v>372</v>
      </c>
      <c r="B400">
        <v>1.1397432148518509</v>
      </c>
      <c r="C400">
        <v>1.1053326410480078</v>
      </c>
      <c r="D400">
        <v>1.3798937669575702</v>
      </c>
      <c r="E400">
        <f t="shared" si="24"/>
        <v>1.208323207619143</v>
      </c>
      <c r="F400">
        <f t="shared" si="25"/>
        <v>0.14957728611374535</v>
      </c>
      <c r="G400">
        <f t="shared" si="26"/>
        <v>8.635848640242455E-2</v>
      </c>
      <c r="H400">
        <f t="shared" si="27"/>
        <v>120.8323207619143</v>
      </c>
    </row>
    <row r="401" spans="1:8" x14ac:dyDescent="0.2">
      <c r="A401">
        <v>319</v>
      </c>
      <c r="B401">
        <v>1.5475996284982472</v>
      </c>
      <c r="C401">
        <v>0.99081786270265271</v>
      </c>
      <c r="D401">
        <v>1.1323874464508104</v>
      </c>
      <c r="E401">
        <f t="shared" si="24"/>
        <v>1.2236016458839034</v>
      </c>
      <c r="F401">
        <f t="shared" si="25"/>
        <v>0.2893812473438459</v>
      </c>
      <c r="G401">
        <f t="shared" si="26"/>
        <v>0.16707434105239913</v>
      </c>
      <c r="H401">
        <f t="shared" si="27"/>
        <v>122.36016458839035</v>
      </c>
    </row>
    <row r="402" spans="1:8" x14ac:dyDescent="0.2">
      <c r="A402">
        <v>374</v>
      </c>
      <c r="B402">
        <v>1.3739737329742407</v>
      </c>
      <c r="C402">
        <v>1.3241222595481716</v>
      </c>
      <c r="D402">
        <v>0.97574533790389029</v>
      </c>
      <c r="E402">
        <f t="shared" si="24"/>
        <v>1.2246137768087675</v>
      </c>
      <c r="F402">
        <f t="shared" si="25"/>
        <v>0.21696293983743009</v>
      </c>
      <c r="G402">
        <f t="shared" si="26"/>
        <v>0.12526361171931286</v>
      </c>
      <c r="H402">
        <f t="shared" si="27"/>
        <v>122.46137768087675</v>
      </c>
    </row>
    <row r="403" spans="1:8" x14ac:dyDescent="0.2">
      <c r="A403">
        <v>332</v>
      </c>
      <c r="B403">
        <v>1.1505394075216784</v>
      </c>
      <c r="C403">
        <v>1.2080316206865682</v>
      </c>
      <c r="D403">
        <v>1.3177277227975785</v>
      </c>
      <c r="E403">
        <f t="shared" si="24"/>
        <v>1.2254329170019418</v>
      </c>
      <c r="F403">
        <f t="shared" si="25"/>
        <v>8.4941668374773641E-2</v>
      </c>
      <c r="G403">
        <f t="shared" si="26"/>
        <v>4.9041095101591485E-2</v>
      </c>
      <c r="H403">
        <f t="shared" si="27"/>
        <v>122.54329170019417</v>
      </c>
    </row>
    <row r="404" spans="1:8" x14ac:dyDescent="0.2">
      <c r="A404">
        <v>351</v>
      </c>
      <c r="B404">
        <v>1.2121426220788329</v>
      </c>
      <c r="C404">
        <v>1.2372458109285476</v>
      </c>
      <c r="D404">
        <v>1.2278749605391954</v>
      </c>
      <c r="E404">
        <f t="shared" si="24"/>
        <v>1.2257544645155252</v>
      </c>
      <c r="F404">
        <f t="shared" si="25"/>
        <v>1.2685223693175846E-2</v>
      </c>
      <c r="G404">
        <f t="shared" si="26"/>
        <v>7.3238173139856932E-3</v>
      </c>
      <c r="H404">
        <f t="shared" si="27"/>
        <v>122.57544645155252</v>
      </c>
    </row>
    <row r="405" spans="1:8" x14ac:dyDescent="0.2">
      <c r="A405">
        <v>185</v>
      </c>
      <c r="B405">
        <v>1.1198434031158921</v>
      </c>
      <c r="C405">
        <v>1.3551033041207734</v>
      </c>
      <c r="D405">
        <v>1.2138476986070281</v>
      </c>
      <c r="E405">
        <f t="shared" si="24"/>
        <v>1.2295981352812313</v>
      </c>
      <c r="F405">
        <f t="shared" si="25"/>
        <v>0.11841816772259944</v>
      </c>
      <c r="G405">
        <f t="shared" si="26"/>
        <v>6.8368761011585052E-2</v>
      </c>
      <c r="H405">
        <f t="shared" si="27"/>
        <v>122.95981352812314</v>
      </c>
    </row>
    <row r="406" spans="1:8" x14ac:dyDescent="0.2">
      <c r="A406">
        <v>196</v>
      </c>
      <c r="B406">
        <v>1.1453042639639619</v>
      </c>
      <c r="C406">
        <v>1.2414631636062488</v>
      </c>
      <c r="D406">
        <v>1.3035679529046271</v>
      </c>
      <c r="E406">
        <f t="shared" si="24"/>
        <v>1.2301117934916126</v>
      </c>
      <c r="F406">
        <f t="shared" si="25"/>
        <v>7.9740134260524675E-2</v>
      </c>
      <c r="G406">
        <f t="shared" si="26"/>
        <v>4.6037987980530826E-2</v>
      </c>
      <c r="H406">
        <f t="shared" si="27"/>
        <v>123.01117934916125</v>
      </c>
    </row>
    <row r="407" spans="1:8" x14ac:dyDescent="0.2">
      <c r="A407">
        <v>113</v>
      </c>
      <c r="B407" s="1">
        <v>1.14972641</v>
      </c>
      <c r="C407" s="1">
        <v>1.41728371</v>
      </c>
      <c r="D407">
        <v>1.128318170794584</v>
      </c>
      <c r="E407">
        <f t="shared" si="24"/>
        <v>1.2317760969315279</v>
      </c>
      <c r="F407">
        <f t="shared" si="25"/>
        <v>0.1610105091484417</v>
      </c>
      <c r="G407">
        <f t="shared" si="26"/>
        <v>9.2959460799211524E-2</v>
      </c>
      <c r="H407">
        <f t="shared" si="27"/>
        <v>123.17760969315279</v>
      </c>
    </row>
    <row r="408" spans="1:8" x14ac:dyDescent="0.2">
      <c r="A408">
        <f>A407+1</f>
        <v>114</v>
      </c>
      <c r="B408">
        <v>1.3881550442324808</v>
      </c>
      <c r="C408">
        <v>1.1263905635228926</v>
      </c>
      <c r="D408">
        <v>1.1819345532478072</v>
      </c>
      <c r="E408">
        <f t="shared" si="24"/>
        <v>1.2321600536677269</v>
      </c>
      <c r="F408">
        <f t="shared" si="25"/>
        <v>0.13792067107440281</v>
      </c>
      <c r="G408">
        <f t="shared" si="26"/>
        <v>7.9628536571620306E-2</v>
      </c>
      <c r="H408">
        <f t="shared" si="27"/>
        <v>123.21600536677269</v>
      </c>
    </row>
    <row r="409" spans="1:8" x14ac:dyDescent="0.2">
      <c r="A409">
        <f>A408+1</f>
        <v>115</v>
      </c>
      <c r="B409">
        <v>1.3383728259803804</v>
      </c>
      <c r="C409">
        <v>1.2377800471789937</v>
      </c>
      <c r="D409">
        <v>1.1305084123434086</v>
      </c>
      <c r="E409">
        <f t="shared" si="24"/>
        <v>1.2355537618342609</v>
      </c>
      <c r="F409">
        <f t="shared" si="25"/>
        <v>0.10395008837893145</v>
      </c>
      <c r="G409">
        <f t="shared" si="26"/>
        <v>6.0015611507861465E-2</v>
      </c>
      <c r="H409">
        <f t="shared" si="27"/>
        <v>123.55537618342609</v>
      </c>
    </row>
    <row r="410" spans="1:8" x14ac:dyDescent="0.2">
      <c r="A410">
        <v>235</v>
      </c>
      <c r="B410">
        <v>1.008651051238491</v>
      </c>
      <c r="C410">
        <v>1.2640148695542435</v>
      </c>
      <c r="D410">
        <v>1.4721082035417263</v>
      </c>
      <c r="E410">
        <f t="shared" si="24"/>
        <v>1.2482580414448201</v>
      </c>
      <c r="F410">
        <f t="shared" si="25"/>
        <v>0.23213000932518149</v>
      </c>
      <c r="G410">
        <f t="shared" si="26"/>
        <v>0.13402032337088388</v>
      </c>
      <c r="H410">
        <f t="shared" si="27"/>
        <v>124.82580414448201</v>
      </c>
    </row>
    <row r="411" spans="1:8" x14ac:dyDescent="0.2">
      <c r="A411">
        <v>357</v>
      </c>
      <c r="B411">
        <v>0.88506497600617362</v>
      </c>
      <c r="C411">
        <v>1.2253397108153974</v>
      </c>
      <c r="D411">
        <v>1.6354944221803427</v>
      </c>
      <c r="E411">
        <f t="shared" si="24"/>
        <v>1.2486330363339713</v>
      </c>
      <c r="F411">
        <f t="shared" si="25"/>
        <v>0.37575660031675179</v>
      </c>
      <c r="G411">
        <f t="shared" si="26"/>
        <v>0.21694317434265528</v>
      </c>
      <c r="H411">
        <f t="shared" si="27"/>
        <v>124.86330363339712</v>
      </c>
    </row>
    <row r="412" spans="1:8" x14ac:dyDescent="0.2">
      <c r="A412">
        <v>337</v>
      </c>
      <c r="B412">
        <v>1.2456354355188834</v>
      </c>
      <c r="C412">
        <v>1.2351920100463045</v>
      </c>
      <c r="D412">
        <v>1.2742153824238558</v>
      </c>
      <c r="E412">
        <f t="shared" si="24"/>
        <v>1.2516809426630147</v>
      </c>
      <c r="F412">
        <f t="shared" si="25"/>
        <v>2.0201906231877311E-2</v>
      </c>
      <c r="G412">
        <f t="shared" si="26"/>
        <v>1.1663576001117944E-2</v>
      </c>
      <c r="H412">
        <f t="shared" si="27"/>
        <v>125.16809426630147</v>
      </c>
    </row>
    <row r="413" spans="1:8" x14ac:dyDescent="0.2">
      <c r="A413">
        <v>382</v>
      </c>
      <c r="B413">
        <v>1.0927853479723153</v>
      </c>
      <c r="C413">
        <v>1.1939498708886493</v>
      </c>
      <c r="D413">
        <v>1.4951375100695652</v>
      </c>
      <c r="E413">
        <f t="shared" si="24"/>
        <v>1.2606242429768433</v>
      </c>
      <c r="F413">
        <f t="shared" si="25"/>
        <v>0.20929863713387789</v>
      </c>
      <c r="G413">
        <f t="shared" si="26"/>
        <v>0.12083862449026621</v>
      </c>
      <c r="H413">
        <f t="shared" si="27"/>
        <v>126.06242429768433</v>
      </c>
    </row>
    <row r="414" spans="1:8" x14ac:dyDescent="0.2">
      <c r="A414">
        <v>308</v>
      </c>
      <c r="B414">
        <v>1.4089723878324063</v>
      </c>
      <c r="C414">
        <v>1.0343796703129347</v>
      </c>
      <c r="D414">
        <v>1.4322473357664047</v>
      </c>
      <c r="E414">
        <f t="shared" si="24"/>
        <v>1.2918664646372486</v>
      </c>
      <c r="F414">
        <f t="shared" si="25"/>
        <v>0.22329356851215182</v>
      </c>
      <c r="G414">
        <f t="shared" si="26"/>
        <v>0.128918601888803</v>
      </c>
      <c r="H414">
        <f t="shared" si="27"/>
        <v>129.18664646372486</v>
      </c>
    </row>
    <row r="415" spans="1:8" x14ac:dyDescent="0.2">
      <c r="A415">
        <v>303</v>
      </c>
      <c r="B415">
        <v>1.241448391052159</v>
      </c>
      <c r="C415">
        <v>1.3426279464942368</v>
      </c>
      <c r="D415">
        <v>1.2915664223370062</v>
      </c>
      <c r="E415">
        <f t="shared" si="24"/>
        <v>1.2918809199611341</v>
      </c>
      <c r="F415">
        <f t="shared" si="25"/>
        <v>5.0590510883275437E-2</v>
      </c>
      <c r="G415">
        <f t="shared" si="26"/>
        <v>2.9208445076899767E-2</v>
      </c>
      <c r="H415">
        <f t="shared" si="27"/>
        <v>129.1880919961134</v>
      </c>
    </row>
    <row r="416" spans="1:8" x14ac:dyDescent="0.2">
      <c r="A416">
        <v>260</v>
      </c>
      <c r="B416">
        <v>1.3794845857456799</v>
      </c>
      <c r="C416">
        <v>1.0841195444816103</v>
      </c>
      <c r="D416">
        <v>1.4168000007482915</v>
      </c>
      <c r="E416">
        <f t="shared" si="24"/>
        <v>1.2934680436585273</v>
      </c>
      <c r="F416">
        <f t="shared" si="25"/>
        <v>0.18225862292337333</v>
      </c>
      <c r="G416">
        <f t="shared" si="26"/>
        <v>0.1052270650069401</v>
      </c>
      <c r="H416">
        <f t="shared" si="27"/>
        <v>129.34680436585273</v>
      </c>
    </row>
    <row r="417" spans="1:8" x14ac:dyDescent="0.2">
      <c r="A417">
        <v>378</v>
      </c>
      <c r="B417">
        <v>0.8870867684547864</v>
      </c>
      <c r="C417">
        <v>1.470477773948712</v>
      </c>
      <c r="D417">
        <v>1.5760510028538077</v>
      </c>
      <c r="E417">
        <f t="shared" si="24"/>
        <v>1.3112051817524355</v>
      </c>
      <c r="F417">
        <f t="shared" si="25"/>
        <v>0.37107108219173879</v>
      </c>
      <c r="G417">
        <f t="shared" si="26"/>
        <v>0.21423798919188614</v>
      </c>
      <c r="H417">
        <f t="shared" si="27"/>
        <v>131.12051817524355</v>
      </c>
    </row>
    <row r="418" spans="1:8" x14ac:dyDescent="0.2">
      <c r="A418">
        <v>310</v>
      </c>
      <c r="B418">
        <v>1.4335960199776341</v>
      </c>
      <c r="C418">
        <v>1.4608593291549528</v>
      </c>
      <c r="D418">
        <v>1.1333551401517312</v>
      </c>
      <c r="E418">
        <f t="shared" si="24"/>
        <v>1.3426034964281059</v>
      </c>
      <c r="F418">
        <f t="shared" si="25"/>
        <v>0.18172638212460726</v>
      </c>
      <c r="G418">
        <f t="shared" si="26"/>
        <v>0.1049197756384988</v>
      </c>
      <c r="H418">
        <f t="shared" si="27"/>
        <v>134.26034964281058</v>
      </c>
    </row>
    <row r="419" spans="1:8" x14ac:dyDescent="0.2">
      <c r="A419">
        <v>112</v>
      </c>
      <c r="B419" s="1">
        <v>1.44870594</v>
      </c>
      <c r="C419" s="1">
        <v>1.33233183</v>
      </c>
      <c r="D419">
        <v>1.2878011677882839</v>
      </c>
      <c r="E419">
        <f t="shared" si="24"/>
        <v>1.356279645929428</v>
      </c>
      <c r="F419">
        <f t="shared" si="25"/>
        <v>8.3082548383931878E-2</v>
      </c>
      <c r="G419">
        <f t="shared" si="26"/>
        <v>4.7967731674423177E-2</v>
      </c>
      <c r="H419">
        <f t="shared" si="27"/>
        <v>135.62796459294279</v>
      </c>
    </row>
    <row r="420" spans="1:8" x14ac:dyDescent="0.2">
      <c r="A420">
        <v>366</v>
      </c>
      <c r="B420">
        <v>1.2906495475169604</v>
      </c>
      <c r="C420">
        <v>1.2049361185031635</v>
      </c>
      <c r="D420">
        <v>1.5808706471717611</v>
      </c>
      <c r="E420">
        <f t="shared" si="24"/>
        <v>1.3588187710639617</v>
      </c>
      <c r="F420">
        <f t="shared" si="25"/>
        <v>0.19702023941862082</v>
      </c>
      <c r="G420">
        <f t="shared" si="26"/>
        <v>0.11374968826414525</v>
      </c>
      <c r="H420">
        <f t="shared" si="27"/>
        <v>135.88187710639616</v>
      </c>
    </row>
    <row r="421" spans="1:8" x14ac:dyDescent="0.2">
      <c r="A421">
        <v>197</v>
      </c>
      <c r="B421">
        <v>1.1956784181849147</v>
      </c>
      <c r="C421">
        <v>1.5762822459429242</v>
      </c>
      <c r="D421">
        <v>1.3348824017614198</v>
      </c>
      <c r="E421">
        <f t="shared" si="24"/>
        <v>1.3689476886297529</v>
      </c>
      <c r="F421">
        <f t="shared" si="25"/>
        <v>0.19257505355854979</v>
      </c>
      <c r="G421">
        <f t="shared" si="26"/>
        <v>0.11118325901123532</v>
      </c>
      <c r="H421">
        <f t="shared" si="27"/>
        <v>136.8947688629753</v>
      </c>
    </row>
    <row r="422" spans="1:8" x14ac:dyDescent="0.2">
      <c r="A422">
        <v>309</v>
      </c>
      <c r="B422">
        <v>1.2426615313002045</v>
      </c>
      <c r="C422">
        <v>1.4291870666674087</v>
      </c>
      <c r="D422">
        <v>1.5466218215585006</v>
      </c>
      <c r="E422">
        <f t="shared" si="24"/>
        <v>1.4061568065087044</v>
      </c>
      <c r="F422">
        <f t="shared" si="25"/>
        <v>0.15328326449978188</v>
      </c>
      <c r="G422">
        <f t="shared" si="26"/>
        <v>8.849813402121369E-2</v>
      </c>
      <c r="H422">
        <f t="shared" si="27"/>
        <v>140.61568065087044</v>
      </c>
    </row>
    <row r="423" spans="1:8" x14ac:dyDescent="0.2">
      <c r="A423">
        <v>195</v>
      </c>
      <c r="B423">
        <v>1.4216673178899828</v>
      </c>
      <c r="C423">
        <v>1.465132276786963</v>
      </c>
      <c r="D423">
        <v>1.3552269990232637</v>
      </c>
      <c r="E423">
        <f t="shared" si="24"/>
        <v>1.4140088645667366</v>
      </c>
      <c r="F423">
        <f t="shared" si="25"/>
        <v>5.5351435849101786E-2</v>
      </c>
      <c r="G423">
        <f t="shared" si="26"/>
        <v>3.195716638751122E-2</v>
      </c>
      <c r="H423">
        <f t="shared" si="27"/>
        <v>141.40088645667365</v>
      </c>
    </row>
    <row r="424" spans="1:8" x14ac:dyDescent="0.2">
      <c r="A424">
        <v>312</v>
      </c>
      <c r="B424">
        <v>1.1641759124769009</v>
      </c>
      <c r="C424">
        <v>1.5900170265123625</v>
      </c>
      <c r="D424">
        <v>1.5035323482651484</v>
      </c>
      <c r="E424">
        <f t="shared" si="24"/>
        <v>1.4192417624181373</v>
      </c>
      <c r="F424">
        <f t="shared" si="25"/>
        <v>0.22508629622339302</v>
      </c>
      <c r="G424">
        <f t="shared" si="26"/>
        <v>0.12995363371547181</v>
      </c>
      <c r="H424">
        <f t="shared" si="27"/>
        <v>141.92417624181374</v>
      </c>
    </row>
    <row r="425" spans="1:8" x14ac:dyDescent="0.2">
      <c r="A425">
        <v>352</v>
      </c>
      <c r="B425">
        <v>1.3292600615351693</v>
      </c>
      <c r="C425">
        <v>1.531929314147241</v>
      </c>
      <c r="D425">
        <v>1.5173327846425895</v>
      </c>
      <c r="E425">
        <f t="shared" si="24"/>
        <v>1.4595073867749999</v>
      </c>
      <c r="F425">
        <f t="shared" si="25"/>
        <v>0.11303335334091749</v>
      </c>
      <c r="G425">
        <f t="shared" si="26"/>
        <v>6.5259836978784805E-2</v>
      </c>
      <c r="H425">
        <f t="shared" si="27"/>
        <v>145.9507386775</v>
      </c>
    </row>
    <row r="426" spans="1:8" x14ac:dyDescent="0.2">
      <c r="A426">
        <v>268</v>
      </c>
      <c r="B426">
        <v>1.1833795897066117</v>
      </c>
      <c r="C426">
        <v>1.8104278715200799</v>
      </c>
      <c r="D426">
        <v>1.3850525597451453</v>
      </c>
      <c r="E426">
        <f t="shared" si="24"/>
        <v>1.4596200069906125</v>
      </c>
      <c r="F426">
        <f t="shared" si="25"/>
        <v>0.3201056311170335</v>
      </c>
      <c r="G426">
        <f t="shared" si="26"/>
        <v>0.18481307229453434</v>
      </c>
      <c r="H426">
        <f t="shared" si="27"/>
        <v>145.96200069906124</v>
      </c>
    </row>
    <row r="427" spans="1:8" x14ac:dyDescent="0.2">
      <c r="A427">
        <v>353</v>
      </c>
      <c r="B427">
        <v>1.1147899092482161</v>
      </c>
      <c r="C427">
        <v>1.8252413131449807</v>
      </c>
      <c r="D427">
        <v>1.4744263611265973</v>
      </c>
      <c r="E427">
        <f t="shared" si="24"/>
        <v>1.4714858611732646</v>
      </c>
      <c r="F427">
        <f t="shared" si="25"/>
        <v>0.35523482969678305</v>
      </c>
      <c r="G427">
        <f t="shared" si="26"/>
        <v>0.20509492455096856</v>
      </c>
      <c r="H427">
        <f t="shared" si="27"/>
        <v>147.14858611732646</v>
      </c>
    </row>
    <row r="428" spans="1:8" x14ac:dyDescent="0.2">
      <c r="A428">
        <v>328</v>
      </c>
      <c r="B428">
        <v>1.5001791111873948</v>
      </c>
      <c r="C428">
        <v>1.5319693704414388</v>
      </c>
      <c r="D428">
        <v>1.4608309864128255</v>
      </c>
      <c r="E428">
        <f t="shared" si="24"/>
        <v>1.4976598226805529</v>
      </c>
      <c r="F428">
        <f t="shared" si="25"/>
        <v>3.5636042590138202E-2</v>
      </c>
      <c r="G428">
        <f t="shared" si="26"/>
        <v>2.057447878226926E-2</v>
      </c>
      <c r="H428">
        <f t="shared" si="27"/>
        <v>149.7659822680553</v>
      </c>
    </row>
    <row r="429" spans="1:8" x14ac:dyDescent="0.2">
      <c r="A429">
        <f>A428+1</f>
        <v>329</v>
      </c>
      <c r="B429">
        <v>1.867948402275466</v>
      </c>
      <c r="C429">
        <v>1.3379976171932797</v>
      </c>
      <c r="D429">
        <v>1.3507375905420507</v>
      </c>
      <c r="E429">
        <f t="shared" si="24"/>
        <v>1.5188945366702653</v>
      </c>
      <c r="F429">
        <f t="shared" si="25"/>
        <v>0.30235662313017381</v>
      </c>
      <c r="G429">
        <f t="shared" si="26"/>
        <v>0.17456567775547208</v>
      </c>
      <c r="H429">
        <f t="shared" si="27"/>
        <v>151.88945366702654</v>
      </c>
    </row>
    <row r="430" spans="1:8" x14ac:dyDescent="0.2">
      <c r="A430">
        <v>264</v>
      </c>
      <c r="B430">
        <v>1.7784464959298094</v>
      </c>
      <c r="C430">
        <v>1.388229414195447</v>
      </c>
      <c r="D430">
        <v>1.5591923036595108</v>
      </c>
      <c r="E430">
        <f t="shared" si="24"/>
        <v>1.5752894045949226</v>
      </c>
      <c r="F430">
        <f t="shared" si="25"/>
        <v>0.19560593092545325</v>
      </c>
      <c r="G430">
        <f t="shared" si="26"/>
        <v>0.11293313687489778</v>
      </c>
      <c r="H430">
        <f t="shared" si="27"/>
        <v>157.52894045949228</v>
      </c>
    </row>
    <row r="431" spans="1:8" x14ac:dyDescent="0.2">
      <c r="A431">
        <v>377</v>
      </c>
      <c r="B431">
        <v>1.2210636896607843</v>
      </c>
      <c r="C431">
        <v>1.6734033698554722</v>
      </c>
      <c r="D431">
        <v>1.8950574872692343</v>
      </c>
      <c r="E431">
        <f t="shared" si="24"/>
        <v>1.5965081822618303</v>
      </c>
      <c r="F431">
        <f t="shared" si="25"/>
        <v>0.34351355462333838</v>
      </c>
      <c r="G431">
        <f t="shared" si="26"/>
        <v>0.19832764323206964</v>
      </c>
      <c r="H431">
        <f t="shared" si="27"/>
        <v>159.65081822618302</v>
      </c>
    </row>
  </sheetData>
  <sortState xmlns:xlrd2="http://schemas.microsoft.com/office/spreadsheetml/2017/richdata2" ref="A3:G431">
    <sortCondition ref="E3:E431"/>
  </sortState>
  <conditionalFormatting sqref="E2:E431">
    <cfRule type="top10" dxfId="1" priority="1" percent="1" bottom="1" rank="10"/>
    <cfRule type="top10" dxfId="0" priority="2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istribution by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tor Cantizano, Noelia</dc:creator>
  <cp:lastModifiedBy>Noelia Pastor Cantizano</cp:lastModifiedBy>
  <dcterms:created xsi:type="dcterms:W3CDTF">2020-06-04T00:42:58Z</dcterms:created>
  <dcterms:modified xsi:type="dcterms:W3CDTF">2024-06-21T15:44:23Z</dcterms:modified>
</cp:coreProperties>
</file>